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653" uniqueCount="429">
  <si>
    <t>MAG ID</t>
    <phoneticPr fontId="5" type="noConversion"/>
  </si>
  <si>
    <t>Genome ID</t>
    <phoneticPr fontId="5" type="noConversion"/>
  </si>
  <si>
    <t>closest_placement_ani</t>
  </si>
  <si>
    <t>Reference</t>
    <phoneticPr fontId="5" type="noConversion"/>
  </si>
  <si>
    <t>HGM80.bin.12</t>
  </si>
  <si>
    <t>JAGHUN01.1</t>
  </si>
  <si>
    <t>Gilroy</t>
  </si>
  <si>
    <t>HGM79.bin.20</t>
  </si>
  <si>
    <t>JAGHRY01.1</t>
  </si>
  <si>
    <t>HGM77.2144820.NO.17</t>
  </si>
  <si>
    <t>JAGHSH01.1</t>
  </si>
  <si>
    <t>HGM58.bin.18</t>
  </si>
  <si>
    <t>JAGHTT01.1</t>
  </si>
  <si>
    <t>HGM44.bin.18</t>
  </si>
  <si>
    <t>JAGHUQ01.1</t>
  </si>
  <si>
    <t>HGM38.bin.27</t>
  </si>
  <si>
    <t>JAGHSA01.1</t>
  </si>
  <si>
    <t>HGM3.bin.32</t>
  </si>
  <si>
    <t>JAGHUW01.1</t>
  </si>
  <si>
    <t>HGM176.bin.5</t>
  </si>
  <si>
    <t>JAGHVD01.1</t>
  </si>
  <si>
    <t>HGM173.bin.4</t>
  </si>
  <si>
    <t>JAGHVJ01.1</t>
  </si>
  <si>
    <t>HGM172.bin.18</t>
  </si>
  <si>
    <t>JAGHSZ01.1</t>
  </si>
  <si>
    <t>HGM172.bin.13</t>
  </si>
  <si>
    <t>JAGHUM01.1</t>
  </si>
  <si>
    <t>HGM170.bin.9</t>
  </si>
  <si>
    <t>JAGHSK01.1</t>
  </si>
  <si>
    <t>HGM170.bin.4</t>
  </si>
  <si>
    <t>JAGHTH01.1</t>
  </si>
  <si>
    <t>HGM158.bin.4</t>
  </si>
  <si>
    <t>JAGHRV01.1</t>
  </si>
  <si>
    <t>HGM157.bin.18</t>
  </si>
  <si>
    <t>JAGHSD01.1</t>
  </si>
  <si>
    <t>HGM152.bin.30</t>
  </si>
  <si>
    <t>JAGHVE01.1</t>
  </si>
  <si>
    <t>HGM15.bin.29</t>
  </si>
  <si>
    <t>JAGHUS01.1</t>
  </si>
  <si>
    <t>HGM118.bin.13</t>
  </si>
  <si>
    <t>JAGHUI01.1</t>
  </si>
  <si>
    <t>HGM107.bin.14</t>
  </si>
  <si>
    <t>JAGHTV01.1</t>
  </si>
  <si>
    <t>HFM96.bin.4</t>
  </si>
  <si>
    <t>JAGHUE01.1</t>
  </si>
  <si>
    <t>HFM88.bin.1</t>
  </si>
  <si>
    <t>JAGHSP01.1</t>
  </si>
  <si>
    <t>HFM78.bin.19</t>
  </si>
  <si>
    <t>JAGHTP01.1</t>
  </si>
  <si>
    <t>HFM78.bin.10</t>
  </si>
  <si>
    <t>JAGHSR01.1</t>
  </si>
  <si>
    <t>HFM77.bin.4</t>
  </si>
  <si>
    <t>JAGHTR01.1</t>
  </si>
  <si>
    <t>HFM73.bin.4</t>
  </si>
  <si>
    <t>JAGHRX01.1</t>
  </si>
  <si>
    <t>HFM72.bin.20</t>
  </si>
  <si>
    <t>JAGHST01.1</t>
  </si>
  <si>
    <t>HFM7.bin.6</t>
  </si>
  <si>
    <t>JAGHTO01.1</t>
  </si>
  <si>
    <t>HFM7.bin.27</t>
  </si>
  <si>
    <t>JAGHUX01.1</t>
  </si>
  <si>
    <t>HFM64.bin.20</t>
  </si>
  <si>
    <t>JAGHSF01.1</t>
  </si>
  <si>
    <t>HFM6.bin.19</t>
  </si>
  <si>
    <t>JAGHSU01.1</t>
  </si>
  <si>
    <t>HFM57.bin.18</t>
  </si>
  <si>
    <t>JAGHSY01.1</t>
  </si>
  <si>
    <t>HFM55.bin.5</t>
  </si>
  <si>
    <t>JAGHSG01.1</t>
  </si>
  <si>
    <t>HFM54.bin.6</t>
  </si>
  <si>
    <t>JAGHTF01.1</t>
  </si>
  <si>
    <t>HFM5.bin.8</t>
  </si>
  <si>
    <t>JAGHTL01.1</t>
  </si>
  <si>
    <t>HFM47.bin.14</t>
  </si>
  <si>
    <t>JAGHTY01.1</t>
  </si>
  <si>
    <t>HFM46.bin.13</t>
  </si>
  <si>
    <t>JAGHRU01.1</t>
  </si>
  <si>
    <t>HFM40.bin.13</t>
  </si>
  <si>
    <t>JAGHUC01.1</t>
  </si>
  <si>
    <t>HFM4.bin.16</t>
  </si>
  <si>
    <t>JAGHSC01.1</t>
  </si>
  <si>
    <t>HFM18.bin.3</t>
  </si>
  <si>
    <t>JAGHVI01.1</t>
  </si>
  <si>
    <t>HFM17.bin.11</t>
  </si>
  <si>
    <t>JAGHTN01.1</t>
  </si>
  <si>
    <t>HFM12.bin.7</t>
  </si>
  <si>
    <t>JAGHRT01.1</t>
  </si>
  <si>
    <t>HGM99.bin.17</t>
  </si>
  <si>
    <t>JAKSMO01.1</t>
  </si>
  <si>
    <t>Mach</t>
    <phoneticPr fontId="5" type="noConversion"/>
  </si>
  <si>
    <t>HGM89.bin.5</t>
  </si>
  <si>
    <t>JAKSKU01.1</t>
  </si>
  <si>
    <t>HGM89.bin.11</t>
  </si>
  <si>
    <t>JAKSKV01.1</t>
  </si>
  <si>
    <t>HGM88.bin.36</t>
  </si>
  <si>
    <t>JAKSID01.1</t>
  </si>
  <si>
    <t>HGM88.bin.21</t>
  </si>
  <si>
    <t>JAKSMR01.1</t>
  </si>
  <si>
    <t>HGM79.bin.17</t>
  </si>
  <si>
    <t>JAKSJQ01.1</t>
  </si>
  <si>
    <t>HGM79.bin.12</t>
  </si>
  <si>
    <t>JAKSKO01.1</t>
  </si>
  <si>
    <t>HGM77.bin.66</t>
  </si>
  <si>
    <t>JAKSQB01.1</t>
  </si>
  <si>
    <t>HGM77.bin.56</t>
  </si>
  <si>
    <t>JAKSTZ01.1</t>
  </si>
  <si>
    <t>HGM77.2361260.NO.11</t>
  </si>
  <si>
    <t>JAKSOK01.1</t>
  </si>
  <si>
    <t>HGM76.bin.21</t>
  </si>
  <si>
    <t>JAKSOV01.1</t>
  </si>
  <si>
    <t>HGM76.bin.1</t>
  </si>
  <si>
    <t>JAKSJP01.1</t>
  </si>
  <si>
    <t>HGM74.bin.6</t>
  </si>
  <si>
    <t>JAKSHW01.1</t>
  </si>
  <si>
    <t>HGM71.bin.14</t>
  </si>
  <si>
    <t>JAKSLA01.1</t>
  </si>
  <si>
    <t>HGM70.bin.56</t>
  </si>
  <si>
    <t>JAKSJK01.1</t>
  </si>
  <si>
    <t>HGM70.bin.12</t>
  </si>
  <si>
    <t>JAKSTG01.1</t>
  </si>
  <si>
    <t>HGM7.bin.4</t>
  </si>
  <si>
    <t>JAKSUF01.1</t>
  </si>
  <si>
    <t>HGM7.bin.13</t>
  </si>
  <si>
    <t>JAKSQA01.1</t>
  </si>
  <si>
    <t>HGM67.bin.7</t>
  </si>
  <si>
    <t>JAKSTI01.1</t>
  </si>
  <si>
    <t>HGM67.bin.18</t>
  </si>
  <si>
    <t>JAKSRV01.1</t>
  </si>
  <si>
    <t>HGM66.bin.72</t>
  </si>
  <si>
    <t>JAKSTH01.1</t>
  </si>
  <si>
    <t>HGM66.bin.69</t>
  </si>
  <si>
    <t>JAKSMQ01.1</t>
  </si>
  <si>
    <t>HGM65.bin.55</t>
  </si>
  <si>
    <t>JAKSIC01.1</t>
  </si>
  <si>
    <t>HGM65.bin.26</t>
  </si>
  <si>
    <t>JAKSMS01.1</t>
  </si>
  <si>
    <t>HGM65.bin.15</t>
  </si>
  <si>
    <t>JAKSLD01.1</t>
  </si>
  <si>
    <t>HGM63.bin.45</t>
  </si>
  <si>
    <t>JAKSIY01.1</t>
  </si>
  <si>
    <t>HGM63.bin.23</t>
  </si>
  <si>
    <t>JAKSNQ01.1</t>
  </si>
  <si>
    <t>HGM59.bin.53</t>
  </si>
  <si>
    <t>JAKSSM01.1</t>
  </si>
  <si>
    <t>HGM59.bin.28</t>
  </si>
  <si>
    <t>JAKSRY01.1</t>
  </si>
  <si>
    <t>HGM56.bin.18</t>
  </si>
  <si>
    <t>JAKSQE01.1</t>
  </si>
  <si>
    <t>HGM54.bin.10</t>
  </si>
  <si>
    <t>JAKSLR01.1</t>
  </si>
  <si>
    <t>HGM52.bin.46</t>
  </si>
  <si>
    <t>JAKSJL01.1</t>
  </si>
  <si>
    <t>HGM52.bin.37</t>
  </si>
  <si>
    <t>JAKSLL01.1</t>
  </si>
  <si>
    <t>HGM52.bin.25</t>
  </si>
  <si>
    <t>JAKSPS01.1</t>
  </si>
  <si>
    <t>HGM52.bin.16</t>
  </si>
  <si>
    <t>JAKSUM01.1</t>
  </si>
  <si>
    <t>HGM51.bin.11</t>
  </si>
  <si>
    <t>JAKSRI01.1</t>
  </si>
  <si>
    <t>HGM50.bin.8</t>
  </si>
  <si>
    <t>JAKSLK01.1</t>
  </si>
  <si>
    <t>HGM45.bin.18</t>
  </si>
  <si>
    <t>JAKSQR01.1</t>
  </si>
  <si>
    <t>HGM43.bin.20</t>
  </si>
  <si>
    <t>JAKSOL01.1</t>
  </si>
  <si>
    <t>HGM4.bin.25</t>
  </si>
  <si>
    <t>JAKSSF01.1</t>
  </si>
  <si>
    <t>JAKSJR01.1</t>
  </si>
  <si>
    <t>HGM34.bin.6</t>
  </si>
  <si>
    <t>JAKSLY01.1</t>
  </si>
  <si>
    <t>HGM32.bin.38</t>
  </si>
  <si>
    <t>JAKSIG01.1</t>
  </si>
  <si>
    <t>HGM30.bin.59</t>
  </si>
  <si>
    <t>JAKSLF01.1</t>
  </si>
  <si>
    <t>HGM3.bin.3</t>
  </si>
  <si>
    <t>JAKSVF01.1</t>
  </si>
  <si>
    <t>HGM28.bin.65</t>
  </si>
  <si>
    <t>JAKSQU01.1</t>
  </si>
  <si>
    <t>HGM28.bin.4</t>
  </si>
  <si>
    <t>JAKSII01.1</t>
  </si>
  <si>
    <t>HGM23.bin.37</t>
  </si>
  <si>
    <t>JAKSJM01.1</t>
  </si>
  <si>
    <t>HGM20.bin.13</t>
  </si>
  <si>
    <t>JAKSQQ01.1</t>
  </si>
  <si>
    <t>HGM19.bin.2</t>
  </si>
  <si>
    <t>JAKSPE01.1</t>
  </si>
  <si>
    <t>HGM180.bin.18</t>
  </si>
  <si>
    <t>JAKSMH01.1</t>
  </si>
  <si>
    <t>HGM179.bin.7</t>
  </si>
  <si>
    <t>JAKSRK01.1</t>
  </si>
  <si>
    <t>HGM179.bin.5</t>
  </si>
  <si>
    <t>JAKSLT01.1</t>
  </si>
  <si>
    <t>HGM179.bin.25</t>
  </si>
  <si>
    <t>JAKSIQ01.1</t>
  </si>
  <si>
    <t>HGM178.bin.24</t>
  </si>
  <si>
    <t>JAKSJU01.1</t>
  </si>
  <si>
    <t>HGM178.bin.14</t>
  </si>
  <si>
    <t>JAKSVP01.1</t>
  </si>
  <si>
    <t>HGM176.bin.16</t>
  </si>
  <si>
    <t>JAKSIZ01.1</t>
  </si>
  <si>
    <t>HGM175.bin.7</t>
  </si>
  <si>
    <t>JAKSPO01.1</t>
  </si>
  <si>
    <t>HGM175.bin.28</t>
  </si>
  <si>
    <t>JAKSMT01.1</t>
  </si>
  <si>
    <t>HGM174.bin.20</t>
  </si>
  <si>
    <t>JAKSTR01.1</t>
  </si>
  <si>
    <t>HGM174.bin.16</t>
  </si>
  <si>
    <t>JAKSLG01.1</t>
  </si>
  <si>
    <t>HGM174.bin.12</t>
  </si>
  <si>
    <t>JAKSJB01.1</t>
  </si>
  <si>
    <t>HGM174.bin.11</t>
  </si>
  <si>
    <t>JAKSLJ01.1</t>
  </si>
  <si>
    <t>HGM174.bin.1</t>
  </si>
  <si>
    <t>JAKSHY01.1</t>
  </si>
  <si>
    <t>HGM173.bin.7</t>
  </si>
  <si>
    <t>JAKSQT01.1</t>
  </si>
  <si>
    <t>JAKSTA01.1</t>
  </si>
  <si>
    <t>HGM172.bin.3</t>
  </si>
  <si>
    <t>JAKSMV01.1</t>
  </si>
  <si>
    <t>JAKSKT01.1</t>
  </si>
  <si>
    <t>HGM171.bin.16</t>
  </si>
  <si>
    <t>JAKSPL01.1</t>
  </si>
  <si>
    <t>HGM170.bin.35</t>
  </si>
  <si>
    <t>JAKSKG01.1</t>
  </si>
  <si>
    <t>HGM170.bin.26</t>
  </si>
  <si>
    <t>JAKSIU01.1</t>
  </si>
  <si>
    <t>HGM169.bin.3</t>
  </si>
  <si>
    <t>JAKSMI01.1</t>
  </si>
  <si>
    <t>HGM166.bin.20</t>
  </si>
  <si>
    <t>JAKSNL01.1</t>
  </si>
  <si>
    <t>HGM166.bin.18</t>
  </si>
  <si>
    <t>JAKSVI01.1</t>
  </si>
  <si>
    <t>HGM165.bin.21</t>
  </si>
  <si>
    <t>JAKSML01.1</t>
  </si>
  <si>
    <t>HGM165.bin.18</t>
  </si>
  <si>
    <t>JAKSQL01.1</t>
  </si>
  <si>
    <t>HGM162.bin.10</t>
  </si>
  <si>
    <t>JAKSLB01.1</t>
  </si>
  <si>
    <t>HGM160.bin.8</t>
  </si>
  <si>
    <t>JAKSMG01.1</t>
  </si>
  <si>
    <t>HGM157.bin.20</t>
  </si>
  <si>
    <t>JAKSRH01.1</t>
  </si>
  <si>
    <t>HGM157.bin.14</t>
  </si>
  <si>
    <t>JAKSKS01.1</t>
  </si>
  <si>
    <t>HGM156.bin.1</t>
  </si>
  <si>
    <t>JAKSIT01.1</t>
  </si>
  <si>
    <t>HGM155.bin.3</t>
  </si>
  <si>
    <t>JAKSJC01.1</t>
  </si>
  <si>
    <t>HGM154.bin.9</t>
  </si>
  <si>
    <t>JAKSVH01.1</t>
  </si>
  <si>
    <t>HGM151.bin.19</t>
  </si>
  <si>
    <t>JAKSMD01.1</t>
  </si>
  <si>
    <t>HGM151.bin.14</t>
  </si>
  <si>
    <t>JAKSMX01.1</t>
  </si>
  <si>
    <t>HGM150.bin.6</t>
  </si>
  <si>
    <t>JAKSKK01.1</t>
  </si>
  <si>
    <t>HGM147.bin.35</t>
  </si>
  <si>
    <t>JAKSTY01.1</t>
  </si>
  <si>
    <t>HGM147.bin.3</t>
  </si>
  <si>
    <t>JAKSLW01.1</t>
  </si>
  <si>
    <t>HGM146.bin.61</t>
  </si>
  <si>
    <t>JAKSQD01.1</t>
  </si>
  <si>
    <t>HGM141.bin.3</t>
  </si>
  <si>
    <t>JAKSLO01.1</t>
  </si>
  <si>
    <t>HGM137.bin.10</t>
  </si>
  <si>
    <t>JAKSNW01.1</t>
  </si>
  <si>
    <t>HGM134.bin.8</t>
  </si>
  <si>
    <t>JAKSLN01.1</t>
  </si>
  <si>
    <t>HGM124.bin.1</t>
  </si>
  <si>
    <t>JAKSIB01.1</t>
  </si>
  <si>
    <t>HGM120.bin.29</t>
  </si>
  <si>
    <t>JAKSRB01.1</t>
  </si>
  <si>
    <t>HGM119.bin.40</t>
  </si>
  <si>
    <t>JAKSSQ01.1</t>
  </si>
  <si>
    <t>HGM118.bin.49</t>
  </si>
  <si>
    <t>JAKSKW01.1</t>
  </si>
  <si>
    <t>HGM116.bin.9</t>
  </si>
  <si>
    <t>JAKSKZ01.1</t>
  </si>
  <si>
    <t>HGM116.bin.8</t>
  </si>
  <si>
    <t>JAKSTJ01.1</t>
  </si>
  <si>
    <t>HGM110.bin.78</t>
  </si>
  <si>
    <t>JAKSPR01.1</t>
  </si>
  <si>
    <t>HGM109.bin.8</t>
  </si>
  <si>
    <t>JAKSMP01.1</t>
  </si>
  <si>
    <t>HGM106.bin.13</t>
  </si>
  <si>
    <t>JAKSJT01.1</t>
  </si>
  <si>
    <t>HGM103.bin.12</t>
  </si>
  <si>
    <t>JAKSMB01.1</t>
  </si>
  <si>
    <t>HGM100.bin.7</t>
  </si>
  <si>
    <t>JAKSOZ01.1</t>
  </si>
  <si>
    <t>HFM97.bin.18</t>
  </si>
  <si>
    <t>JAKSVV01.1</t>
  </si>
  <si>
    <t>HFM93.bin.30</t>
  </si>
  <si>
    <t>JAKSNR01.1</t>
  </si>
  <si>
    <t>HFM93.bin.29</t>
  </si>
  <si>
    <t>JAKSON01.1</t>
  </si>
  <si>
    <t>HFM92.bin.19</t>
  </si>
  <si>
    <t>JAKSSP01.1</t>
  </si>
  <si>
    <t>HFM9.bin.30</t>
  </si>
  <si>
    <t>JAKSOU01.1</t>
  </si>
  <si>
    <t>HFM89.bin.3</t>
  </si>
  <si>
    <t>JAKSPD01.1</t>
  </si>
  <si>
    <t>HFM85.bin.4</t>
  </si>
  <si>
    <t>JAKSMM01.1</t>
  </si>
  <si>
    <t>HFM8.bin.20</t>
  </si>
  <si>
    <t>JAKSIS01.1</t>
  </si>
  <si>
    <t>HFM8.bin.14</t>
  </si>
  <si>
    <t>JAKSOC01.1</t>
  </si>
  <si>
    <t>HFM79.bin.9</t>
  </si>
  <si>
    <t>JAKSTD01.1</t>
  </si>
  <si>
    <t>HFM79.bin.17</t>
  </si>
  <si>
    <t>JAKSRC01.1</t>
  </si>
  <si>
    <t>HFM78.bin.23</t>
  </si>
  <si>
    <t>JAKSMU01.1</t>
  </si>
  <si>
    <t>HFM78.bin.15</t>
  </si>
  <si>
    <t>JAKSUB01.1</t>
  </si>
  <si>
    <t>JAKSNO01.1</t>
  </si>
  <si>
    <t>JAKSNI01.1</t>
  </si>
  <si>
    <t>HFM77.bin.10</t>
  </si>
  <si>
    <t>JAKSMW01.1</t>
  </si>
  <si>
    <t>HFM75.bin.27</t>
  </si>
  <si>
    <t>JAKSLS01.1</t>
  </si>
  <si>
    <t>HFM74.bin.2</t>
  </si>
  <si>
    <t>JAKSME01.1</t>
  </si>
  <si>
    <t>HFM74.bin.13</t>
  </si>
  <si>
    <t>JAKSKY01.1</t>
  </si>
  <si>
    <t>HFM73.bin.18</t>
  </si>
  <si>
    <t>JAKSNB01.1</t>
  </si>
  <si>
    <t>HFM73.bin.17</t>
  </si>
  <si>
    <t>JAKSRU01.1</t>
  </si>
  <si>
    <t>HFM72.bin.7</t>
  </si>
  <si>
    <t>JAKSNM01.1</t>
  </si>
  <si>
    <t>HFM72.bin.18</t>
  </si>
  <si>
    <t>JAKSNV01.1</t>
  </si>
  <si>
    <t>HFM71.bin.18</t>
  </si>
  <si>
    <t>JAKSIW01.1</t>
  </si>
  <si>
    <t>HFM70.bin.33</t>
  </si>
  <si>
    <t>JAKSTO01.1</t>
  </si>
  <si>
    <t>HFM70.bin.17</t>
  </si>
  <si>
    <t>JAKSLC01.1</t>
  </si>
  <si>
    <t>HFM70.bin.11</t>
  </si>
  <si>
    <t>JAKSLH01.1</t>
  </si>
  <si>
    <t>HFM68.bin.8</t>
  </si>
  <si>
    <t>JAKSKH01.1</t>
  </si>
  <si>
    <t>HFM67.bin.13</t>
  </si>
  <si>
    <t>JAKSJN01.1</t>
  </si>
  <si>
    <t>HFM66.bin.6</t>
  </si>
  <si>
    <t>JAKSMC01.1</t>
  </si>
  <si>
    <t>HFM65.bin.1</t>
  </si>
  <si>
    <t>JAKSVG01.1</t>
  </si>
  <si>
    <t>JAKSKL01.1</t>
  </si>
  <si>
    <t>HFM60.bin.8</t>
  </si>
  <si>
    <t>JAKSNX01.1</t>
  </si>
  <si>
    <t>HFM60.bin.23</t>
  </si>
  <si>
    <t>JAKSSC01.1</t>
  </si>
  <si>
    <t>HFM60.bin.16</t>
  </si>
  <si>
    <t>JAKSIE01.1</t>
  </si>
  <si>
    <t>JAKSOB01.1</t>
  </si>
  <si>
    <t>HFM58.bin.34</t>
  </si>
  <si>
    <t>JAKSLE01.1</t>
  </si>
  <si>
    <t>HFM54.bin.17</t>
  </si>
  <si>
    <t>JAKSNG01.1</t>
  </si>
  <si>
    <t>HFM48.bin.6</t>
  </si>
  <si>
    <t>JAKSLZ01.1</t>
  </si>
  <si>
    <t>HFM48.bin.1</t>
  </si>
  <si>
    <t>JAKSTC01.1</t>
  </si>
  <si>
    <t>JAKSLQ01.1</t>
  </si>
  <si>
    <t>HFM46.bin.15</t>
  </si>
  <si>
    <t>JAKSLI01.1</t>
  </si>
  <si>
    <t>HFM46.bin.12</t>
  </si>
  <si>
    <t>JAKSLP01.1</t>
  </si>
  <si>
    <t>HFM42.bin.8</t>
  </si>
  <si>
    <t>JAKSUO01.1</t>
  </si>
  <si>
    <t>HFM42.bin.17</t>
  </si>
  <si>
    <t>JAKSQV01.1</t>
  </si>
  <si>
    <t>HFM42.bin.15</t>
  </si>
  <si>
    <t>JAKSKJ01.1</t>
  </si>
  <si>
    <t>JAKSJF01.1</t>
  </si>
  <si>
    <t>HFM4.bin.25</t>
  </si>
  <si>
    <t>JAKSKE01.1</t>
  </si>
  <si>
    <t>JAKSJI01.1</t>
  </si>
  <si>
    <t>HFM39.bin.4</t>
  </si>
  <si>
    <t>JAKSMZ01.1</t>
  </si>
  <si>
    <t>HFM33.bin.5</t>
  </si>
  <si>
    <t>JAKSTS01.1</t>
  </si>
  <si>
    <t>HFM33.bin.15</t>
  </si>
  <si>
    <t>JAKSIP01.1</t>
  </si>
  <si>
    <t>HFM30.bin.19</t>
  </si>
  <si>
    <t>JAKSRD01.1</t>
  </si>
  <si>
    <t>HFM30.bin.12</t>
  </si>
  <si>
    <t>JAKSMF01.1</t>
  </si>
  <si>
    <t>HFM28.bin.20</t>
  </si>
  <si>
    <t>JAKSNA01.1</t>
  </si>
  <si>
    <t>HFM28.bin.15</t>
  </si>
  <si>
    <t>JAKSIN01.1</t>
  </si>
  <si>
    <t>HFM28.bin.13</t>
  </si>
  <si>
    <t>JAKSSB01.1</t>
  </si>
  <si>
    <t>HFM27.bin.23</t>
  </si>
  <si>
    <t>JAKSQP01.1</t>
  </si>
  <si>
    <t>HFM26.bin.15</t>
  </si>
  <si>
    <t>JAKSKD01.1</t>
  </si>
  <si>
    <t>HFM24.bin.9</t>
  </si>
  <si>
    <t>JAKSJW01.1</t>
  </si>
  <si>
    <t>HFM24.bin.2</t>
  </si>
  <si>
    <t>JAKSSJ01.1</t>
  </si>
  <si>
    <t>HFM24.bin.10</t>
  </si>
  <si>
    <t>JAKSKP01.1</t>
  </si>
  <si>
    <t>HFM21.bin.6</t>
  </si>
  <si>
    <t>JAKSIV01.1</t>
  </si>
  <si>
    <t>HFM20.bin.5</t>
  </si>
  <si>
    <t>JAKSKN01.1</t>
  </si>
  <si>
    <t>HFM16.bin.2</t>
  </si>
  <si>
    <t>JAKSIR01.1</t>
  </si>
  <si>
    <t>HFM12.bin.5</t>
  </si>
  <si>
    <t>JAKSNC01.1</t>
  </si>
  <si>
    <t>HFM11.bin.2</t>
  </si>
  <si>
    <t>JAKSIL01.1</t>
  </si>
  <si>
    <t>HFM11.bin.17</t>
  </si>
  <si>
    <t>JAKSPV01.1</t>
  </si>
  <si>
    <t>HFM101.bin.4</t>
  </si>
  <si>
    <t>JAKSNF01.1</t>
  </si>
  <si>
    <t>HFM100.bin.17</t>
  </si>
  <si>
    <t>JAKSKI01.1</t>
  </si>
  <si>
    <t>X394_Przewalski_horse__metabat2_high_PE.006</t>
  </si>
  <si>
    <t>Youngblut</t>
  </si>
  <si>
    <t>HFM9.bin.3</t>
  </si>
  <si>
    <t>X101_Horse__maxbin2_high_prob.001</t>
  </si>
  <si>
    <t>Table S6. Check the uniqueness of the MAG in this study by deduplicating the MAG reported in previous studi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Times New Roman"/>
      <family val="2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9"/>
  <sheetViews>
    <sheetView tabSelected="1" workbookViewId="0">
      <selection activeCell="G8" sqref="G8"/>
    </sheetView>
  </sheetViews>
  <sheetFormatPr defaultRowHeight="15" x14ac:dyDescent="0.25"/>
  <cols>
    <col min="1" max="1" width="22.75" style="4" customWidth="1"/>
    <col min="2" max="2" width="23.375" style="3" customWidth="1"/>
    <col min="3" max="3" width="33.25" style="3" customWidth="1"/>
    <col min="4" max="4" width="17.25" style="3" customWidth="1"/>
    <col min="5" max="16384" width="9" style="1"/>
  </cols>
  <sheetData>
    <row r="1" spans="1:11" x14ac:dyDescent="0.25">
      <c r="A1" s="7" t="s">
        <v>428</v>
      </c>
      <c r="B1" s="8"/>
      <c r="C1" s="8"/>
      <c r="D1" s="8"/>
    </row>
    <row r="2" spans="1:11" x14ac:dyDescent="0.25">
      <c r="A2" s="8"/>
      <c r="B2" s="8"/>
      <c r="C2" s="8"/>
      <c r="D2" s="8"/>
    </row>
    <row r="3" spans="1:11" x14ac:dyDescent="0.25">
      <c r="A3" s="2" t="s">
        <v>0</v>
      </c>
      <c r="B3" s="2" t="s">
        <v>1</v>
      </c>
      <c r="C3" s="2" t="s">
        <v>2</v>
      </c>
      <c r="D3" s="2" t="s">
        <v>3</v>
      </c>
    </row>
    <row r="4" spans="1:11" x14ac:dyDescent="0.25">
      <c r="A4" s="3" t="s">
        <v>4</v>
      </c>
      <c r="B4" s="3" t="s">
        <v>5</v>
      </c>
      <c r="C4" s="3">
        <v>98.308899999999994</v>
      </c>
      <c r="D4" s="3" t="s">
        <v>6</v>
      </c>
    </row>
    <row r="5" spans="1:11" x14ac:dyDescent="0.25">
      <c r="A5" s="3" t="s">
        <v>7</v>
      </c>
      <c r="B5" s="3" t="s">
        <v>8</v>
      </c>
      <c r="C5" s="3">
        <v>98.460800000000006</v>
      </c>
      <c r="D5" s="3" t="s">
        <v>6</v>
      </c>
    </row>
    <row r="6" spans="1:11" x14ac:dyDescent="0.25">
      <c r="A6" s="3" t="s">
        <v>9</v>
      </c>
      <c r="B6" s="3" t="s">
        <v>10</v>
      </c>
      <c r="C6" s="3">
        <v>98.498999999999995</v>
      </c>
      <c r="D6" s="3" t="s">
        <v>6</v>
      </c>
    </row>
    <row r="7" spans="1:11" x14ac:dyDescent="0.25">
      <c r="A7" s="3" t="s">
        <v>11</v>
      </c>
      <c r="B7" s="3" t="s">
        <v>12</v>
      </c>
      <c r="C7" s="3">
        <v>96.109399999999994</v>
      </c>
      <c r="D7" s="3" t="s">
        <v>6</v>
      </c>
    </row>
    <row r="8" spans="1:11" x14ac:dyDescent="0.25">
      <c r="A8" s="3" t="s">
        <v>13</v>
      </c>
      <c r="B8" s="3" t="s">
        <v>14</v>
      </c>
      <c r="C8" s="3">
        <v>97.637500000000003</v>
      </c>
      <c r="D8" s="3" t="s">
        <v>6</v>
      </c>
    </row>
    <row r="9" spans="1:11" x14ac:dyDescent="0.25">
      <c r="A9" s="3" t="s">
        <v>15</v>
      </c>
      <c r="B9" s="3" t="s">
        <v>16</v>
      </c>
      <c r="C9" s="3">
        <v>98.021500000000003</v>
      </c>
      <c r="D9" s="3" t="s">
        <v>6</v>
      </c>
    </row>
    <row r="10" spans="1:11" x14ac:dyDescent="0.25">
      <c r="A10" s="3" t="s">
        <v>17</v>
      </c>
      <c r="B10" s="3" t="s">
        <v>18</v>
      </c>
      <c r="C10" s="3">
        <v>97.442499999999995</v>
      </c>
      <c r="D10" s="3" t="s">
        <v>6</v>
      </c>
      <c r="K10" s="2"/>
    </row>
    <row r="11" spans="1:11" x14ac:dyDescent="0.25">
      <c r="A11" s="3" t="s">
        <v>19</v>
      </c>
      <c r="B11" s="3" t="s">
        <v>20</v>
      </c>
      <c r="C11" s="3">
        <v>98.135300000000001</v>
      </c>
      <c r="D11" s="3" t="s">
        <v>6</v>
      </c>
    </row>
    <row r="12" spans="1:11" x14ac:dyDescent="0.25">
      <c r="A12" s="3" t="s">
        <v>21</v>
      </c>
      <c r="B12" s="3" t="s">
        <v>22</v>
      </c>
      <c r="C12" s="3">
        <v>96.415800000000004</v>
      </c>
      <c r="D12" s="3" t="s">
        <v>6</v>
      </c>
    </row>
    <row r="13" spans="1:11" x14ac:dyDescent="0.25">
      <c r="A13" s="3" t="s">
        <v>23</v>
      </c>
      <c r="B13" s="3" t="s">
        <v>24</v>
      </c>
      <c r="C13" s="3">
        <v>98.1053</v>
      </c>
      <c r="D13" s="3" t="s">
        <v>6</v>
      </c>
    </row>
    <row r="14" spans="1:11" x14ac:dyDescent="0.25">
      <c r="A14" s="3" t="s">
        <v>25</v>
      </c>
      <c r="B14" s="3" t="s">
        <v>26</v>
      </c>
      <c r="C14" s="3">
        <v>98.097700000000003</v>
      </c>
      <c r="D14" s="3" t="s">
        <v>6</v>
      </c>
    </row>
    <row r="15" spans="1:11" x14ac:dyDescent="0.25">
      <c r="A15" s="3" t="s">
        <v>27</v>
      </c>
      <c r="B15" s="3" t="s">
        <v>28</v>
      </c>
      <c r="C15" s="3">
        <v>98.707499999999996</v>
      </c>
      <c r="D15" s="3" t="s">
        <v>6</v>
      </c>
    </row>
    <row r="16" spans="1:11" x14ac:dyDescent="0.25">
      <c r="A16" s="3" t="s">
        <v>29</v>
      </c>
      <c r="B16" s="3" t="s">
        <v>30</v>
      </c>
      <c r="C16" s="3">
        <v>98.374600000000001</v>
      </c>
      <c r="D16" s="3" t="s">
        <v>6</v>
      </c>
    </row>
    <row r="17" spans="1:4" x14ac:dyDescent="0.25">
      <c r="A17" s="3" t="s">
        <v>31</v>
      </c>
      <c r="B17" s="3" t="s">
        <v>32</v>
      </c>
      <c r="C17" s="3">
        <v>95.973500000000001</v>
      </c>
      <c r="D17" s="3" t="s">
        <v>6</v>
      </c>
    </row>
    <row r="18" spans="1:4" x14ac:dyDescent="0.25">
      <c r="A18" s="3" t="s">
        <v>33</v>
      </c>
      <c r="B18" s="3" t="s">
        <v>34</v>
      </c>
      <c r="C18" s="3">
        <v>96.701300000000003</v>
      </c>
      <c r="D18" s="3" t="s">
        <v>6</v>
      </c>
    </row>
    <row r="19" spans="1:4" x14ac:dyDescent="0.25">
      <c r="A19" s="3" t="s">
        <v>35</v>
      </c>
      <c r="B19" s="3" t="s">
        <v>36</v>
      </c>
      <c r="C19" s="3">
        <v>97.909700000000001</v>
      </c>
      <c r="D19" s="3" t="s">
        <v>6</v>
      </c>
    </row>
    <row r="20" spans="1:4" x14ac:dyDescent="0.25">
      <c r="A20" s="3" t="s">
        <v>37</v>
      </c>
      <c r="B20" s="3" t="s">
        <v>38</v>
      </c>
      <c r="C20" s="3">
        <v>96.646799999999999</v>
      </c>
      <c r="D20" s="3" t="s">
        <v>6</v>
      </c>
    </row>
    <row r="21" spans="1:4" x14ac:dyDescent="0.25">
      <c r="A21" s="3" t="s">
        <v>39</v>
      </c>
      <c r="B21" s="3" t="s">
        <v>40</v>
      </c>
      <c r="C21" s="3">
        <v>97.463099999999997</v>
      </c>
      <c r="D21" s="3" t="s">
        <v>6</v>
      </c>
    </row>
    <row r="22" spans="1:4" x14ac:dyDescent="0.25">
      <c r="A22" s="3" t="s">
        <v>41</v>
      </c>
      <c r="B22" s="3" t="s">
        <v>42</v>
      </c>
      <c r="C22" s="3">
        <v>97.293999999999997</v>
      </c>
      <c r="D22" s="3" t="s">
        <v>6</v>
      </c>
    </row>
    <row r="23" spans="1:4" x14ac:dyDescent="0.25">
      <c r="A23" s="3" t="s">
        <v>43</v>
      </c>
      <c r="B23" s="3" t="s">
        <v>44</v>
      </c>
      <c r="C23" s="3">
        <v>98.338399999999993</v>
      </c>
      <c r="D23" s="3" t="s">
        <v>6</v>
      </c>
    </row>
    <row r="24" spans="1:4" x14ac:dyDescent="0.25">
      <c r="A24" s="3" t="s">
        <v>45</v>
      </c>
      <c r="B24" s="3" t="s">
        <v>46</v>
      </c>
      <c r="C24" s="3">
        <v>97.643299999999996</v>
      </c>
      <c r="D24" s="3" t="s">
        <v>6</v>
      </c>
    </row>
    <row r="25" spans="1:4" x14ac:dyDescent="0.25">
      <c r="A25" s="3" t="s">
        <v>47</v>
      </c>
      <c r="B25" s="3" t="s">
        <v>48</v>
      </c>
      <c r="C25" s="3">
        <v>97.587800000000001</v>
      </c>
      <c r="D25" s="3" t="s">
        <v>6</v>
      </c>
    </row>
    <row r="26" spans="1:4" x14ac:dyDescent="0.25">
      <c r="A26" s="3" t="s">
        <v>49</v>
      </c>
      <c r="B26" s="3" t="s">
        <v>50</v>
      </c>
      <c r="C26" s="3">
        <v>98.084699999999998</v>
      </c>
      <c r="D26" s="3" t="s">
        <v>6</v>
      </c>
    </row>
    <row r="27" spans="1:4" x14ac:dyDescent="0.25">
      <c r="A27" s="3" t="s">
        <v>51</v>
      </c>
      <c r="B27" s="3" t="s">
        <v>52</v>
      </c>
      <c r="C27" s="3">
        <v>97.653899999999993</v>
      </c>
      <c r="D27" s="3" t="s">
        <v>6</v>
      </c>
    </row>
    <row r="28" spans="1:4" x14ac:dyDescent="0.25">
      <c r="A28" s="3" t="s">
        <v>53</v>
      </c>
      <c r="B28" s="3" t="s">
        <v>54</v>
      </c>
      <c r="C28" s="3">
        <v>95.245900000000006</v>
      </c>
      <c r="D28" s="3" t="s">
        <v>6</v>
      </c>
    </row>
    <row r="29" spans="1:4" x14ac:dyDescent="0.25">
      <c r="A29" s="3" t="s">
        <v>55</v>
      </c>
      <c r="B29" s="3" t="s">
        <v>56</v>
      </c>
      <c r="C29" s="3">
        <v>98.898799999999994</v>
      </c>
      <c r="D29" s="3" t="s">
        <v>6</v>
      </c>
    </row>
    <row r="30" spans="1:4" x14ac:dyDescent="0.25">
      <c r="A30" s="3" t="s">
        <v>57</v>
      </c>
      <c r="B30" s="3" t="s">
        <v>58</v>
      </c>
      <c r="C30" s="3">
        <v>98.136200000000002</v>
      </c>
      <c r="D30" s="3" t="s">
        <v>6</v>
      </c>
    </row>
    <row r="31" spans="1:4" x14ac:dyDescent="0.25">
      <c r="A31" s="3" t="s">
        <v>59</v>
      </c>
      <c r="B31" s="3" t="s">
        <v>60</v>
      </c>
      <c r="C31" s="3">
        <v>97.644999999999996</v>
      </c>
      <c r="D31" s="3" t="s">
        <v>6</v>
      </c>
    </row>
    <row r="32" spans="1:4" x14ac:dyDescent="0.25">
      <c r="A32" s="3" t="s">
        <v>61</v>
      </c>
      <c r="B32" s="3" t="s">
        <v>62</v>
      </c>
      <c r="C32" s="3">
        <v>97.686400000000006</v>
      </c>
      <c r="D32" s="3" t="s">
        <v>6</v>
      </c>
    </row>
    <row r="33" spans="1:4" x14ac:dyDescent="0.25">
      <c r="A33" s="3" t="s">
        <v>63</v>
      </c>
      <c r="B33" s="3" t="s">
        <v>64</v>
      </c>
      <c r="C33" s="3">
        <v>95.598399999999998</v>
      </c>
      <c r="D33" s="3" t="s">
        <v>6</v>
      </c>
    </row>
    <row r="34" spans="1:4" x14ac:dyDescent="0.25">
      <c r="A34" s="3" t="s">
        <v>65</v>
      </c>
      <c r="B34" s="3" t="s">
        <v>66</v>
      </c>
      <c r="C34" s="3">
        <v>98.548500000000004</v>
      </c>
      <c r="D34" s="3" t="s">
        <v>6</v>
      </c>
    </row>
    <row r="35" spans="1:4" x14ac:dyDescent="0.25">
      <c r="A35" s="3" t="s">
        <v>67</v>
      </c>
      <c r="B35" s="3" t="s">
        <v>68</v>
      </c>
      <c r="C35" s="3">
        <v>96.082099999999997</v>
      </c>
      <c r="D35" s="3" t="s">
        <v>6</v>
      </c>
    </row>
    <row r="36" spans="1:4" x14ac:dyDescent="0.25">
      <c r="A36" s="3" t="s">
        <v>69</v>
      </c>
      <c r="B36" s="3" t="s">
        <v>70</v>
      </c>
      <c r="C36" s="3">
        <v>97.785600000000002</v>
      </c>
      <c r="D36" s="3" t="s">
        <v>6</v>
      </c>
    </row>
    <row r="37" spans="1:4" x14ac:dyDescent="0.25">
      <c r="A37" s="4" t="s">
        <v>71</v>
      </c>
      <c r="B37" s="3" t="s">
        <v>72</v>
      </c>
      <c r="C37" s="3">
        <v>97.323499999999996</v>
      </c>
      <c r="D37" s="3" t="s">
        <v>6</v>
      </c>
    </row>
    <row r="38" spans="1:4" x14ac:dyDescent="0.25">
      <c r="A38" s="4" t="s">
        <v>73</v>
      </c>
      <c r="B38" s="3" t="s">
        <v>74</v>
      </c>
      <c r="C38" s="3">
        <v>98.249300000000005</v>
      </c>
      <c r="D38" s="3" t="s">
        <v>6</v>
      </c>
    </row>
    <row r="39" spans="1:4" x14ac:dyDescent="0.25">
      <c r="A39" s="4" t="s">
        <v>75</v>
      </c>
      <c r="B39" s="3" t="s">
        <v>76</v>
      </c>
      <c r="C39" s="3">
        <v>98.391000000000005</v>
      </c>
      <c r="D39" s="3" t="s">
        <v>6</v>
      </c>
    </row>
    <row r="40" spans="1:4" x14ac:dyDescent="0.25">
      <c r="A40" s="4" t="s">
        <v>77</v>
      </c>
      <c r="B40" s="3" t="s">
        <v>78</v>
      </c>
      <c r="C40" s="3">
        <v>96.657300000000006</v>
      </c>
      <c r="D40" s="3" t="s">
        <v>6</v>
      </c>
    </row>
    <row r="41" spans="1:4" x14ac:dyDescent="0.25">
      <c r="A41" s="4" t="s">
        <v>79</v>
      </c>
      <c r="B41" s="3" t="s">
        <v>80</v>
      </c>
      <c r="C41" s="3">
        <v>98.014899999999997</v>
      </c>
      <c r="D41" s="3" t="s">
        <v>6</v>
      </c>
    </row>
    <row r="42" spans="1:4" x14ac:dyDescent="0.25">
      <c r="A42" s="4" t="s">
        <v>81</v>
      </c>
      <c r="B42" s="3" t="s">
        <v>82</v>
      </c>
      <c r="C42" s="3">
        <v>98.681899999999999</v>
      </c>
      <c r="D42" s="3" t="s">
        <v>6</v>
      </c>
    </row>
    <row r="43" spans="1:4" x14ac:dyDescent="0.25">
      <c r="A43" s="4" t="s">
        <v>83</v>
      </c>
      <c r="B43" s="3" t="s">
        <v>84</v>
      </c>
      <c r="C43" s="3">
        <v>97.109499999999997</v>
      </c>
      <c r="D43" s="3" t="s">
        <v>6</v>
      </c>
    </row>
    <row r="44" spans="1:4" x14ac:dyDescent="0.25">
      <c r="A44" s="4" t="s">
        <v>85</v>
      </c>
      <c r="B44" s="3" t="s">
        <v>86</v>
      </c>
      <c r="C44" s="3">
        <v>98.2714</v>
      </c>
      <c r="D44" s="3" t="s">
        <v>6</v>
      </c>
    </row>
    <row r="45" spans="1:4" x14ac:dyDescent="0.25">
      <c r="A45" s="5" t="s">
        <v>87</v>
      </c>
      <c r="B45" s="6" t="s">
        <v>88</v>
      </c>
      <c r="C45" s="6">
        <v>97.960099999999997</v>
      </c>
      <c r="D45" s="6" t="s">
        <v>89</v>
      </c>
    </row>
    <row r="46" spans="1:4" x14ac:dyDescent="0.25">
      <c r="A46" s="5" t="s">
        <v>90</v>
      </c>
      <c r="B46" s="6" t="s">
        <v>91</v>
      </c>
      <c r="C46" s="6">
        <v>97.755300000000005</v>
      </c>
      <c r="D46" s="6" t="s">
        <v>89</v>
      </c>
    </row>
    <row r="47" spans="1:4" x14ac:dyDescent="0.25">
      <c r="A47" s="5" t="s">
        <v>92</v>
      </c>
      <c r="B47" s="6" t="s">
        <v>93</v>
      </c>
      <c r="C47" s="6">
        <v>98.039500000000004</v>
      </c>
      <c r="D47" s="6" t="s">
        <v>89</v>
      </c>
    </row>
    <row r="48" spans="1:4" x14ac:dyDescent="0.25">
      <c r="A48" s="5" t="s">
        <v>94</v>
      </c>
      <c r="B48" s="6" t="s">
        <v>95</v>
      </c>
      <c r="C48" s="6">
        <v>97.267700000000005</v>
      </c>
      <c r="D48" s="6" t="s">
        <v>89</v>
      </c>
    </row>
    <row r="49" spans="1:4" x14ac:dyDescent="0.25">
      <c r="A49" s="5" t="s">
        <v>96</v>
      </c>
      <c r="B49" s="6" t="s">
        <v>97</v>
      </c>
      <c r="C49" s="6">
        <v>98.898700000000005</v>
      </c>
      <c r="D49" s="6" t="s">
        <v>89</v>
      </c>
    </row>
    <row r="50" spans="1:4" x14ac:dyDescent="0.25">
      <c r="A50" s="5" t="s">
        <v>98</v>
      </c>
      <c r="B50" s="6" t="s">
        <v>99</v>
      </c>
      <c r="C50" s="6">
        <v>96.099500000000006</v>
      </c>
      <c r="D50" s="6" t="s">
        <v>89</v>
      </c>
    </row>
    <row r="51" spans="1:4" x14ac:dyDescent="0.25">
      <c r="A51" s="5" t="s">
        <v>100</v>
      </c>
      <c r="B51" s="6" t="s">
        <v>101</v>
      </c>
      <c r="C51" s="6">
        <v>97.222700000000003</v>
      </c>
      <c r="D51" s="6" t="s">
        <v>89</v>
      </c>
    </row>
    <row r="52" spans="1:4" x14ac:dyDescent="0.25">
      <c r="A52" s="5" t="s">
        <v>102</v>
      </c>
      <c r="B52" s="6" t="s">
        <v>103</v>
      </c>
      <c r="C52" s="6">
        <v>98.533100000000005</v>
      </c>
      <c r="D52" s="6" t="s">
        <v>89</v>
      </c>
    </row>
    <row r="53" spans="1:4" x14ac:dyDescent="0.25">
      <c r="A53" s="5" t="s">
        <v>104</v>
      </c>
      <c r="B53" s="6" t="s">
        <v>105</v>
      </c>
      <c r="C53" s="6">
        <v>97.888400000000004</v>
      </c>
      <c r="D53" s="6" t="s">
        <v>89</v>
      </c>
    </row>
    <row r="54" spans="1:4" x14ac:dyDescent="0.25">
      <c r="A54" s="5" t="s">
        <v>106</v>
      </c>
      <c r="B54" s="6" t="s">
        <v>107</v>
      </c>
      <c r="C54" s="6">
        <v>98.045500000000004</v>
      </c>
      <c r="D54" s="6" t="s">
        <v>89</v>
      </c>
    </row>
    <row r="55" spans="1:4" x14ac:dyDescent="0.25">
      <c r="A55" s="5" t="s">
        <v>108</v>
      </c>
      <c r="B55" s="6" t="s">
        <v>109</v>
      </c>
      <c r="C55" s="6">
        <v>97.077500000000001</v>
      </c>
      <c r="D55" s="6" t="s">
        <v>89</v>
      </c>
    </row>
    <row r="56" spans="1:4" x14ac:dyDescent="0.25">
      <c r="A56" s="5" t="s">
        <v>110</v>
      </c>
      <c r="B56" s="6" t="s">
        <v>111</v>
      </c>
      <c r="C56" s="6">
        <v>97.497900000000001</v>
      </c>
      <c r="D56" s="6" t="s">
        <v>89</v>
      </c>
    </row>
    <row r="57" spans="1:4" x14ac:dyDescent="0.25">
      <c r="A57" s="5" t="s">
        <v>112</v>
      </c>
      <c r="B57" s="6" t="s">
        <v>113</v>
      </c>
      <c r="C57" s="6">
        <v>95.922600000000003</v>
      </c>
      <c r="D57" s="6" t="s">
        <v>89</v>
      </c>
    </row>
    <row r="58" spans="1:4" x14ac:dyDescent="0.25">
      <c r="A58" s="5" t="s">
        <v>114</v>
      </c>
      <c r="B58" s="6" t="s">
        <v>115</v>
      </c>
      <c r="C58" s="6">
        <v>98.366200000000006</v>
      </c>
      <c r="D58" s="6" t="s">
        <v>89</v>
      </c>
    </row>
    <row r="59" spans="1:4" x14ac:dyDescent="0.25">
      <c r="A59" s="5" t="s">
        <v>116</v>
      </c>
      <c r="B59" s="6" t="s">
        <v>117</v>
      </c>
      <c r="C59" s="6">
        <v>96.477000000000004</v>
      </c>
      <c r="D59" s="6" t="s">
        <v>89</v>
      </c>
    </row>
    <row r="60" spans="1:4" x14ac:dyDescent="0.25">
      <c r="A60" s="5" t="s">
        <v>118</v>
      </c>
      <c r="B60" s="6" t="s">
        <v>119</v>
      </c>
      <c r="C60" s="6">
        <v>98.336399999999998</v>
      </c>
      <c r="D60" s="6" t="s">
        <v>89</v>
      </c>
    </row>
    <row r="61" spans="1:4" x14ac:dyDescent="0.25">
      <c r="A61" s="5" t="s">
        <v>120</v>
      </c>
      <c r="B61" s="6" t="s">
        <v>121</v>
      </c>
      <c r="C61" s="6">
        <v>97.958799999999997</v>
      </c>
      <c r="D61" s="6" t="s">
        <v>89</v>
      </c>
    </row>
    <row r="62" spans="1:4" x14ac:dyDescent="0.25">
      <c r="A62" s="5" t="s">
        <v>122</v>
      </c>
      <c r="B62" s="6" t="s">
        <v>123</v>
      </c>
      <c r="C62" s="6">
        <v>95.476399999999998</v>
      </c>
      <c r="D62" s="6" t="s">
        <v>89</v>
      </c>
    </row>
    <row r="63" spans="1:4" x14ac:dyDescent="0.25">
      <c r="A63" s="5" t="s">
        <v>124</v>
      </c>
      <c r="B63" s="6" t="s">
        <v>125</v>
      </c>
      <c r="C63" s="6">
        <v>97.273899999999998</v>
      </c>
      <c r="D63" s="6" t="s">
        <v>89</v>
      </c>
    </row>
    <row r="64" spans="1:4" x14ac:dyDescent="0.25">
      <c r="A64" s="5" t="s">
        <v>126</v>
      </c>
      <c r="B64" s="6" t="s">
        <v>127</v>
      </c>
      <c r="C64" s="6">
        <v>98.047300000000007</v>
      </c>
      <c r="D64" s="6" t="s">
        <v>89</v>
      </c>
    </row>
    <row r="65" spans="1:4" x14ac:dyDescent="0.25">
      <c r="A65" s="5" t="s">
        <v>128</v>
      </c>
      <c r="B65" s="6" t="s">
        <v>129</v>
      </c>
      <c r="C65" s="6">
        <v>98.371899999999997</v>
      </c>
      <c r="D65" s="6" t="s">
        <v>89</v>
      </c>
    </row>
    <row r="66" spans="1:4" x14ac:dyDescent="0.25">
      <c r="A66" s="5" t="s">
        <v>130</v>
      </c>
      <c r="B66" s="6" t="s">
        <v>131</v>
      </c>
      <c r="C66" s="6">
        <v>97.108599999999996</v>
      </c>
      <c r="D66" s="6" t="s">
        <v>89</v>
      </c>
    </row>
    <row r="67" spans="1:4" x14ac:dyDescent="0.25">
      <c r="A67" s="5" t="s">
        <v>132</v>
      </c>
      <c r="B67" s="6" t="s">
        <v>133</v>
      </c>
      <c r="C67" s="6">
        <v>97.345799999999997</v>
      </c>
      <c r="D67" s="6" t="s">
        <v>89</v>
      </c>
    </row>
    <row r="68" spans="1:4" x14ac:dyDescent="0.25">
      <c r="A68" s="5" t="s">
        <v>134</v>
      </c>
      <c r="B68" s="6" t="s">
        <v>135</v>
      </c>
      <c r="C68" s="6">
        <v>98.800799999999995</v>
      </c>
      <c r="D68" s="6" t="s">
        <v>89</v>
      </c>
    </row>
    <row r="69" spans="1:4" x14ac:dyDescent="0.25">
      <c r="A69" s="5" t="s">
        <v>136</v>
      </c>
      <c r="B69" s="6" t="s">
        <v>137</v>
      </c>
      <c r="C69" s="6">
        <v>97.968999999999994</v>
      </c>
      <c r="D69" s="6" t="s">
        <v>89</v>
      </c>
    </row>
    <row r="70" spans="1:4" x14ac:dyDescent="0.25">
      <c r="A70" s="5" t="s">
        <v>138</v>
      </c>
      <c r="B70" s="6" t="s">
        <v>139</v>
      </c>
      <c r="C70" s="6">
        <v>96.389399999999995</v>
      </c>
      <c r="D70" s="6" t="s">
        <v>89</v>
      </c>
    </row>
    <row r="71" spans="1:4" x14ac:dyDescent="0.25">
      <c r="A71" s="5" t="s">
        <v>140</v>
      </c>
      <c r="B71" s="6" t="s">
        <v>141</v>
      </c>
      <c r="C71" s="6">
        <v>98.165300000000002</v>
      </c>
      <c r="D71" s="6" t="s">
        <v>89</v>
      </c>
    </row>
    <row r="72" spans="1:4" x14ac:dyDescent="0.25">
      <c r="A72" s="5" t="s">
        <v>142</v>
      </c>
      <c r="B72" s="6" t="s">
        <v>143</v>
      </c>
      <c r="C72" s="6">
        <v>95.353499999999997</v>
      </c>
      <c r="D72" s="6" t="s">
        <v>89</v>
      </c>
    </row>
    <row r="73" spans="1:4" x14ac:dyDescent="0.25">
      <c r="A73" s="5" t="s">
        <v>144</v>
      </c>
      <c r="B73" s="6" t="s">
        <v>145</v>
      </c>
      <c r="C73" s="6">
        <v>97.677000000000007</v>
      </c>
      <c r="D73" s="6" t="s">
        <v>89</v>
      </c>
    </row>
    <row r="74" spans="1:4" x14ac:dyDescent="0.25">
      <c r="A74" s="5" t="s">
        <v>146</v>
      </c>
      <c r="B74" s="6" t="s">
        <v>147</v>
      </c>
      <c r="C74" s="6">
        <v>97.961100000000002</v>
      </c>
      <c r="D74" s="6" t="s">
        <v>89</v>
      </c>
    </row>
    <row r="75" spans="1:4" x14ac:dyDescent="0.25">
      <c r="A75" s="5" t="s">
        <v>148</v>
      </c>
      <c r="B75" s="6" t="s">
        <v>149</v>
      </c>
      <c r="C75" s="6">
        <v>98.017300000000006</v>
      </c>
      <c r="D75" s="6" t="s">
        <v>89</v>
      </c>
    </row>
    <row r="76" spans="1:4" x14ac:dyDescent="0.25">
      <c r="A76" s="5" t="s">
        <v>150</v>
      </c>
      <c r="B76" s="6" t="s">
        <v>151</v>
      </c>
      <c r="C76" s="6">
        <v>97.458799999999997</v>
      </c>
      <c r="D76" s="6" t="s">
        <v>89</v>
      </c>
    </row>
    <row r="77" spans="1:4" x14ac:dyDescent="0.25">
      <c r="A77" s="5" t="s">
        <v>152</v>
      </c>
      <c r="B77" s="6" t="s">
        <v>153</v>
      </c>
      <c r="C77" s="6">
        <v>97.898099999999999</v>
      </c>
      <c r="D77" s="6" t="s">
        <v>89</v>
      </c>
    </row>
    <row r="78" spans="1:4" x14ac:dyDescent="0.25">
      <c r="A78" s="5" t="s">
        <v>154</v>
      </c>
      <c r="B78" s="6" t="s">
        <v>155</v>
      </c>
      <c r="C78" s="6">
        <v>97.374099999999999</v>
      </c>
      <c r="D78" s="6" t="s">
        <v>89</v>
      </c>
    </row>
    <row r="79" spans="1:4" x14ac:dyDescent="0.25">
      <c r="A79" s="5" t="s">
        <v>156</v>
      </c>
      <c r="B79" s="6" t="s">
        <v>157</v>
      </c>
      <c r="C79" s="6">
        <v>99.2517</v>
      </c>
      <c r="D79" s="6" t="s">
        <v>89</v>
      </c>
    </row>
    <row r="80" spans="1:4" x14ac:dyDescent="0.25">
      <c r="A80" s="5" t="s">
        <v>158</v>
      </c>
      <c r="B80" s="6" t="s">
        <v>159</v>
      </c>
      <c r="C80" s="6">
        <v>96.431600000000003</v>
      </c>
      <c r="D80" s="6" t="s">
        <v>89</v>
      </c>
    </row>
    <row r="81" spans="1:4" x14ac:dyDescent="0.25">
      <c r="A81" s="5" t="s">
        <v>160</v>
      </c>
      <c r="B81" s="6" t="s">
        <v>161</v>
      </c>
      <c r="C81" s="6">
        <v>96.555899999999994</v>
      </c>
      <c r="D81" s="6" t="s">
        <v>89</v>
      </c>
    </row>
    <row r="82" spans="1:4" x14ac:dyDescent="0.25">
      <c r="A82" s="5" t="s">
        <v>162</v>
      </c>
      <c r="B82" s="6" t="s">
        <v>163</v>
      </c>
      <c r="C82" s="6">
        <v>95.437100000000001</v>
      </c>
      <c r="D82" s="6" t="s">
        <v>89</v>
      </c>
    </row>
    <row r="83" spans="1:4" x14ac:dyDescent="0.25">
      <c r="A83" s="5" t="s">
        <v>164</v>
      </c>
      <c r="B83" s="6" t="s">
        <v>165</v>
      </c>
      <c r="C83" s="6">
        <v>98.423699999999997</v>
      </c>
      <c r="D83" s="6" t="s">
        <v>89</v>
      </c>
    </row>
    <row r="84" spans="1:4" x14ac:dyDescent="0.25">
      <c r="A84" s="5" t="s">
        <v>166</v>
      </c>
      <c r="B84" s="6" t="s">
        <v>167</v>
      </c>
      <c r="C84" s="6">
        <v>96.138400000000004</v>
      </c>
      <c r="D84" s="6" t="s">
        <v>89</v>
      </c>
    </row>
    <row r="85" spans="1:4" x14ac:dyDescent="0.25">
      <c r="A85" s="5" t="s">
        <v>15</v>
      </c>
      <c r="B85" s="6" t="s">
        <v>168</v>
      </c>
      <c r="C85" s="6">
        <v>98.227999999999994</v>
      </c>
      <c r="D85" s="6" t="s">
        <v>89</v>
      </c>
    </row>
    <row r="86" spans="1:4" x14ac:dyDescent="0.25">
      <c r="A86" s="5" t="s">
        <v>169</v>
      </c>
      <c r="B86" s="6" t="s">
        <v>170</v>
      </c>
      <c r="C86" s="6">
        <v>97.781300000000002</v>
      </c>
      <c r="D86" s="6" t="s">
        <v>89</v>
      </c>
    </row>
    <row r="87" spans="1:4" x14ac:dyDescent="0.25">
      <c r="A87" s="5" t="s">
        <v>171</v>
      </c>
      <c r="B87" s="6" t="s">
        <v>172</v>
      </c>
      <c r="C87" s="6">
        <v>97.868399999999994</v>
      </c>
      <c r="D87" s="6" t="s">
        <v>89</v>
      </c>
    </row>
    <row r="88" spans="1:4" x14ac:dyDescent="0.25">
      <c r="A88" s="5" t="s">
        <v>173</v>
      </c>
      <c r="B88" s="6" t="s">
        <v>174</v>
      </c>
      <c r="C88" s="6">
        <v>96.8489</v>
      </c>
      <c r="D88" s="6" t="s">
        <v>89</v>
      </c>
    </row>
    <row r="89" spans="1:4" x14ac:dyDescent="0.25">
      <c r="A89" s="5" t="s">
        <v>175</v>
      </c>
      <c r="B89" s="6" t="s">
        <v>176</v>
      </c>
      <c r="C89" s="6">
        <v>96.915099999999995</v>
      </c>
      <c r="D89" s="6" t="s">
        <v>89</v>
      </c>
    </row>
    <row r="90" spans="1:4" x14ac:dyDescent="0.25">
      <c r="A90" s="5" t="s">
        <v>177</v>
      </c>
      <c r="B90" s="6" t="s">
        <v>178</v>
      </c>
      <c r="C90" s="6">
        <v>98.5852</v>
      </c>
      <c r="D90" s="6" t="s">
        <v>89</v>
      </c>
    </row>
    <row r="91" spans="1:4" x14ac:dyDescent="0.25">
      <c r="A91" s="5" t="s">
        <v>179</v>
      </c>
      <c r="B91" s="6" t="s">
        <v>180</v>
      </c>
      <c r="C91" s="6">
        <v>98.775999999999996</v>
      </c>
      <c r="D91" s="6" t="s">
        <v>89</v>
      </c>
    </row>
    <row r="92" spans="1:4" x14ac:dyDescent="0.25">
      <c r="A92" s="5" t="s">
        <v>181</v>
      </c>
      <c r="B92" s="6" t="s">
        <v>182</v>
      </c>
      <c r="C92" s="6">
        <v>97.585800000000006</v>
      </c>
      <c r="D92" s="6" t="s">
        <v>89</v>
      </c>
    </row>
    <row r="93" spans="1:4" x14ac:dyDescent="0.25">
      <c r="A93" s="5" t="s">
        <v>183</v>
      </c>
      <c r="B93" s="6" t="s">
        <v>184</v>
      </c>
      <c r="C93" s="6">
        <v>98.515799999999999</v>
      </c>
      <c r="D93" s="6" t="s">
        <v>89</v>
      </c>
    </row>
    <row r="94" spans="1:4" x14ac:dyDescent="0.25">
      <c r="A94" s="5" t="s">
        <v>185</v>
      </c>
      <c r="B94" s="6" t="s">
        <v>186</v>
      </c>
      <c r="C94" s="6">
        <v>96.414199999999994</v>
      </c>
      <c r="D94" s="6" t="s">
        <v>89</v>
      </c>
    </row>
    <row r="95" spans="1:4" x14ac:dyDescent="0.25">
      <c r="A95" s="5" t="s">
        <v>187</v>
      </c>
      <c r="B95" s="6" t="s">
        <v>188</v>
      </c>
      <c r="C95" s="6">
        <v>98.083699999999993</v>
      </c>
      <c r="D95" s="6" t="s">
        <v>89</v>
      </c>
    </row>
    <row r="96" spans="1:4" x14ac:dyDescent="0.25">
      <c r="A96" s="5" t="s">
        <v>189</v>
      </c>
      <c r="B96" s="6" t="s">
        <v>190</v>
      </c>
      <c r="C96" s="6">
        <v>96.839600000000004</v>
      </c>
      <c r="D96" s="6" t="s">
        <v>89</v>
      </c>
    </row>
    <row r="97" spans="1:4" x14ac:dyDescent="0.25">
      <c r="A97" s="5" t="s">
        <v>191</v>
      </c>
      <c r="B97" s="6" t="s">
        <v>192</v>
      </c>
      <c r="C97" s="6">
        <v>96.915700000000001</v>
      </c>
      <c r="D97" s="6" t="s">
        <v>89</v>
      </c>
    </row>
    <row r="98" spans="1:4" x14ac:dyDescent="0.25">
      <c r="A98" s="5" t="s">
        <v>193</v>
      </c>
      <c r="B98" s="6" t="s">
        <v>194</v>
      </c>
      <c r="C98" s="6">
        <v>98.987399999999994</v>
      </c>
      <c r="D98" s="6" t="s">
        <v>89</v>
      </c>
    </row>
    <row r="99" spans="1:4" x14ac:dyDescent="0.25">
      <c r="A99" s="5" t="s">
        <v>195</v>
      </c>
      <c r="B99" s="6" t="s">
        <v>196</v>
      </c>
      <c r="C99" s="6">
        <v>98.118300000000005</v>
      </c>
      <c r="D99" s="6" t="s">
        <v>89</v>
      </c>
    </row>
    <row r="100" spans="1:4" x14ac:dyDescent="0.25">
      <c r="A100" s="5" t="s">
        <v>197</v>
      </c>
      <c r="B100" s="6" t="s">
        <v>198</v>
      </c>
      <c r="C100" s="6">
        <v>96.079599999999999</v>
      </c>
      <c r="D100" s="6" t="s">
        <v>89</v>
      </c>
    </row>
    <row r="101" spans="1:4" x14ac:dyDescent="0.25">
      <c r="A101" s="5" t="s">
        <v>199</v>
      </c>
      <c r="B101" s="6" t="s">
        <v>200</v>
      </c>
      <c r="C101" s="6">
        <v>97.969899999999996</v>
      </c>
      <c r="D101" s="6" t="s">
        <v>89</v>
      </c>
    </row>
    <row r="102" spans="1:4" x14ac:dyDescent="0.25">
      <c r="A102" s="5" t="s">
        <v>201</v>
      </c>
      <c r="B102" s="6" t="s">
        <v>202</v>
      </c>
      <c r="C102" s="6">
        <v>97.011600000000001</v>
      </c>
      <c r="D102" s="6" t="s">
        <v>89</v>
      </c>
    </row>
    <row r="103" spans="1:4" x14ac:dyDescent="0.25">
      <c r="A103" s="5" t="s">
        <v>203</v>
      </c>
      <c r="B103" s="6" t="s">
        <v>204</v>
      </c>
      <c r="C103" s="6">
        <v>95.870999999999995</v>
      </c>
      <c r="D103" s="6" t="s">
        <v>89</v>
      </c>
    </row>
    <row r="104" spans="1:4" x14ac:dyDescent="0.25">
      <c r="A104" s="5" t="s">
        <v>205</v>
      </c>
      <c r="B104" s="6" t="s">
        <v>206</v>
      </c>
      <c r="C104" s="6">
        <v>98.000299999999996</v>
      </c>
      <c r="D104" s="6" t="s">
        <v>89</v>
      </c>
    </row>
    <row r="105" spans="1:4" x14ac:dyDescent="0.25">
      <c r="A105" s="5" t="s">
        <v>207</v>
      </c>
      <c r="B105" s="6" t="s">
        <v>208</v>
      </c>
      <c r="C105" s="6">
        <v>97.214100000000002</v>
      </c>
      <c r="D105" s="6" t="s">
        <v>89</v>
      </c>
    </row>
    <row r="106" spans="1:4" x14ac:dyDescent="0.25">
      <c r="A106" s="5" t="s">
        <v>209</v>
      </c>
      <c r="B106" s="6" t="s">
        <v>210</v>
      </c>
      <c r="C106" s="6">
        <v>97.946799999999996</v>
      </c>
      <c r="D106" s="6" t="s">
        <v>89</v>
      </c>
    </row>
    <row r="107" spans="1:4" x14ac:dyDescent="0.25">
      <c r="A107" s="5" t="s">
        <v>211</v>
      </c>
      <c r="B107" s="6" t="s">
        <v>212</v>
      </c>
      <c r="C107" s="6">
        <v>96.330100000000002</v>
      </c>
      <c r="D107" s="6" t="s">
        <v>89</v>
      </c>
    </row>
    <row r="108" spans="1:4" x14ac:dyDescent="0.25">
      <c r="A108" s="5" t="s">
        <v>213</v>
      </c>
      <c r="B108" s="6" t="s">
        <v>214</v>
      </c>
      <c r="C108" s="6">
        <v>96.660499999999999</v>
      </c>
      <c r="D108" s="6" t="s">
        <v>89</v>
      </c>
    </row>
    <row r="109" spans="1:4" x14ac:dyDescent="0.25">
      <c r="A109" s="5" t="s">
        <v>215</v>
      </c>
      <c r="B109" s="6" t="s">
        <v>216</v>
      </c>
      <c r="C109" s="6">
        <v>98.684600000000003</v>
      </c>
      <c r="D109" s="6" t="s">
        <v>89</v>
      </c>
    </row>
    <row r="110" spans="1:4" x14ac:dyDescent="0.25">
      <c r="A110" s="5" t="s">
        <v>21</v>
      </c>
      <c r="B110" s="6" t="s">
        <v>217</v>
      </c>
      <c r="C110" s="6">
        <v>97.176000000000002</v>
      </c>
      <c r="D110" s="6" t="s">
        <v>89</v>
      </c>
    </row>
    <row r="111" spans="1:4" x14ac:dyDescent="0.25">
      <c r="A111" s="5" t="s">
        <v>218</v>
      </c>
      <c r="B111" s="6" t="s">
        <v>219</v>
      </c>
      <c r="C111" s="6">
        <v>96.260300000000001</v>
      </c>
      <c r="D111" s="6" t="s">
        <v>89</v>
      </c>
    </row>
    <row r="112" spans="1:4" x14ac:dyDescent="0.25">
      <c r="A112" s="5" t="s">
        <v>25</v>
      </c>
      <c r="B112" s="6" t="s">
        <v>220</v>
      </c>
      <c r="C112" s="6">
        <v>98.239400000000003</v>
      </c>
      <c r="D112" s="6" t="s">
        <v>89</v>
      </c>
    </row>
    <row r="113" spans="1:4" x14ac:dyDescent="0.25">
      <c r="A113" s="5" t="s">
        <v>221</v>
      </c>
      <c r="B113" s="6" t="s">
        <v>222</v>
      </c>
      <c r="C113" s="6">
        <v>97.357500000000002</v>
      </c>
      <c r="D113" s="6" t="s">
        <v>89</v>
      </c>
    </row>
    <row r="114" spans="1:4" x14ac:dyDescent="0.25">
      <c r="A114" s="5" t="s">
        <v>223</v>
      </c>
      <c r="B114" s="6" t="s">
        <v>224</v>
      </c>
      <c r="C114" s="6">
        <v>97.737200000000001</v>
      </c>
      <c r="D114" s="6" t="s">
        <v>89</v>
      </c>
    </row>
    <row r="115" spans="1:4" x14ac:dyDescent="0.25">
      <c r="A115" s="5" t="s">
        <v>225</v>
      </c>
      <c r="B115" s="6" t="s">
        <v>226</v>
      </c>
      <c r="C115" s="6">
        <v>98.372100000000003</v>
      </c>
      <c r="D115" s="6" t="s">
        <v>89</v>
      </c>
    </row>
    <row r="116" spans="1:4" x14ac:dyDescent="0.25">
      <c r="A116" s="5" t="s">
        <v>227</v>
      </c>
      <c r="B116" s="6" t="s">
        <v>228</v>
      </c>
      <c r="C116" s="6">
        <v>97.974000000000004</v>
      </c>
      <c r="D116" s="6" t="s">
        <v>89</v>
      </c>
    </row>
    <row r="117" spans="1:4" x14ac:dyDescent="0.25">
      <c r="A117" s="5" t="s">
        <v>229</v>
      </c>
      <c r="B117" s="6" t="s">
        <v>230</v>
      </c>
      <c r="C117" s="6">
        <v>95.65</v>
      </c>
      <c r="D117" s="6" t="s">
        <v>89</v>
      </c>
    </row>
    <row r="118" spans="1:4" x14ac:dyDescent="0.25">
      <c r="A118" s="5" t="s">
        <v>231</v>
      </c>
      <c r="B118" s="6" t="s">
        <v>232</v>
      </c>
      <c r="C118" s="6">
        <v>97.910799999999995</v>
      </c>
      <c r="D118" s="6" t="s">
        <v>89</v>
      </c>
    </row>
    <row r="119" spans="1:4" x14ac:dyDescent="0.25">
      <c r="A119" s="5" t="s">
        <v>233</v>
      </c>
      <c r="B119" s="6" t="s">
        <v>234</v>
      </c>
      <c r="C119" s="6">
        <v>98.147400000000005</v>
      </c>
      <c r="D119" s="6" t="s">
        <v>89</v>
      </c>
    </row>
    <row r="120" spans="1:4" x14ac:dyDescent="0.25">
      <c r="A120" s="5" t="s">
        <v>235</v>
      </c>
      <c r="B120" s="6" t="s">
        <v>236</v>
      </c>
      <c r="C120" s="6">
        <v>97.621700000000004</v>
      </c>
      <c r="D120" s="6" t="s">
        <v>89</v>
      </c>
    </row>
    <row r="121" spans="1:4" x14ac:dyDescent="0.25">
      <c r="A121" s="5" t="s">
        <v>237</v>
      </c>
      <c r="B121" s="6" t="s">
        <v>238</v>
      </c>
      <c r="C121" s="6">
        <v>98.887</v>
      </c>
      <c r="D121" s="6" t="s">
        <v>89</v>
      </c>
    </row>
    <row r="122" spans="1:4" x14ac:dyDescent="0.25">
      <c r="A122" s="5" t="s">
        <v>239</v>
      </c>
      <c r="B122" s="6" t="s">
        <v>240</v>
      </c>
      <c r="C122" s="6">
        <v>98.230099999999993</v>
      </c>
      <c r="D122" s="6" t="s">
        <v>89</v>
      </c>
    </row>
    <row r="123" spans="1:4" x14ac:dyDescent="0.25">
      <c r="A123" s="5" t="s">
        <v>241</v>
      </c>
      <c r="B123" s="6" t="s">
        <v>242</v>
      </c>
      <c r="C123" s="6">
        <v>97.077299999999994</v>
      </c>
      <c r="D123" s="6" t="s">
        <v>89</v>
      </c>
    </row>
    <row r="124" spans="1:4" x14ac:dyDescent="0.25">
      <c r="A124" s="5" t="s">
        <v>243</v>
      </c>
      <c r="B124" s="6" t="s">
        <v>244</v>
      </c>
      <c r="C124" s="6">
        <v>98.5154</v>
      </c>
      <c r="D124" s="6" t="s">
        <v>89</v>
      </c>
    </row>
    <row r="125" spans="1:4" x14ac:dyDescent="0.25">
      <c r="A125" s="5" t="s">
        <v>245</v>
      </c>
      <c r="B125" s="6" t="s">
        <v>246</v>
      </c>
      <c r="C125" s="6">
        <v>98.369799999999998</v>
      </c>
      <c r="D125" s="6" t="s">
        <v>89</v>
      </c>
    </row>
    <row r="126" spans="1:4" x14ac:dyDescent="0.25">
      <c r="A126" s="5" t="s">
        <v>247</v>
      </c>
      <c r="B126" s="6" t="s">
        <v>248</v>
      </c>
      <c r="C126" s="6">
        <v>98.200699999999998</v>
      </c>
      <c r="D126" s="6" t="s">
        <v>89</v>
      </c>
    </row>
    <row r="127" spans="1:4" x14ac:dyDescent="0.25">
      <c r="A127" s="5" t="s">
        <v>249</v>
      </c>
      <c r="B127" s="6" t="s">
        <v>250</v>
      </c>
      <c r="C127" s="6">
        <v>95.622299999999996</v>
      </c>
      <c r="D127" s="6" t="s">
        <v>89</v>
      </c>
    </row>
    <row r="128" spans="1:4" x14ac:dyDescent="0.25">
      <c r="A128" s="5" t="s">
        <v>251</v>
      </c>
      <c r="B128" s="6" t="s">
        <v>252</v>
      </c>
      <c r="C128" s="6">
        <v>97.701899999999995</v>
      </c>
      <c r="D128" s="6" t="s">
        <v>89</v>
      </c>
    </row>
    <row r="129" spans="1:4" x14ac:dyDescent="0.25">
      <c r="A129" s="5" t="s">
        <v>253</v>
      </c>
      <c r="B129" s="6" t="s">
        <v>254</v>
      </c>
      <c r="C129" s="6">
        <v>97.472399999999993</v>
      </c>
      <c r="D129" s="6" t="s">
        <v>89</v>
      </c>
    </row>
    <row r="130" spans="1:4" x14ac:dyDescent="0.25">
      <c r="A130" s="5" t="s">
        <v>255</v>
      </c>
      <c r="B130" s="6" t="s">
        <v>256</v>
      </c>
      <c r="C130" s="6">
        <v>97.476399999999998</v>
      </c>
      <c r="D130" s="6" t="s">
        <v>89</v>
      </c>
    </row>
    <row r="131" spans="1:4" x14ac:dyDescent="0.25">
      <c r="A131" s="5" t="s">
        <v>257</v>
      </c>
      <c r="B131" s="6" t="s">
        <v>258</v>
      </c>
      <c r="C131" s="6">
        <v>97.4101</v>
      </c>
      <c r="D131" s="6" t="s">
        <v>89</v>
      </c>
    </row>
    <row r="132" spans="1:4" x14ac:dyDescent="0.25">
      <c r="A132" s="5" t="s">
        <v>259</v>
      </c>
      <c r="B132" s="6" t="s">
        <v>260</v>
      </c>
      <c r="C132" s="6">
        <v>96.363</v>
      </c>
      <c r="D132" s="6" t="s">
        <v>89</v>
      </c>
    </row>
    <row r="133" spans="1:4" x14ac:dyDescent="0.25">
      <c r="A133" s="5" t="s">
        <v>261</v>
      </c>
      <c r="B133" s="6" t="s">
        <v>262</v>
      </c>
      <c r="C133" s="6">
        <v>99.052999999999997</v>
      </c>
      <c r="D133" s="6" t="s">
        <v>89</v>
      </c>
    </row>
    <row r="134" spans="1:4" x14ac:dyDescent="0.25">
      <c r="A134" s="5" t="s">
        <v>263</v>
      </c>
      <c r="B134" s="6" t="s">
        <v>264</v>
      </c>
      <c r="C134" s="6">
        <v>98.077399999999997</v>
      </c>
      <c r="D134" s="6" t="s">
        <v>89</v>
      </c>
    </row>
    <row r="135" spans="1:4" x14ac:dyDescent="0.25">
      <c r="A135" s="5" t="s">
        <v>265</v>
      </c>
      <c r="B135" s="6" t="s">
        <v>266</v>
      </c>
      <c r="C135" s="6">
        <v>97.479399999999998</v>
      </c>
      <c r="D135" s="6" t="s">
        <v>89</v>
      </c>
    </row>
    <row r="136" spans="1:4" x14ac:dyDescent="0.25">
      <c r="A136" s="5" t="s">
        <v>267</v>
      </c>
      <c r="B136" s="6" t="s">
        <v>268</v>
      </c>
      <c r="C136" s="6">
        <v>98.404200000000003</v>
      </c>
      <c r="D136" s="6" t="s">
        <v>89</v>
      </c>
    </row>
    <row r="137" spans="1:4" x14ac:dyDescent="0.25">
      <c r="A137" s="5" t="s">
        <v>269</v>
      </c>
      <c r="B137" s="6" t="s">
        <v>270</v>
      </c>
      <c r="C137" s="6">
        <v>97.928799999999995</v>
      </c>
      <c r="D137" s="6" t="s">
        <v>89</v>
      </c>
    </row>
    <row r="138" spans="1:4" x14ac:dyDescent="0.25">
      <c r="A138" s="5" t="s">
        <v>271</v>
      </c>
      <c r="B138" s="6" t="s">
        <v>272</v>
      </c>
      <c r="C138" s="6">
        <v>97.915899999999993</v>
      </c>
      <c r="D138" s="6" t="s">
        <v>89</v>
      </c>
    </row>
    <row r="139" spans="1:4" x14ac:dyDescent="0.25">
      <c r="A139" s="5" t="s">
        <v>273</v>
      </c>
      <c r="B139" s="6" t="s">
        <v>274</v>
      </c>
      <c r="C139" s="6">
        <v>97.086100000000002</v>
      </c>
      <c r="D139" s="6" t="s">
        <v>89</v>
      </c>
    </row>
    <row r="140" spans="1:4" x14ac:dyDescent="0.25">
      <c r="A140" s="5" t="s">
        <v>275</v>
      </c>
      <c r="B140" s="6" t="s">
        <v>276</v>
      </c>
      <c r="C140" s="6">
        <v>96.4161</v>
      </c>
      <c r="D140" s="6" t="s">
        <v>89</v>
      </c>
    </row>
    <row r="141" spans="1:4" x14ac:dyDescent="0.25">
      <c r="A141" s="5" t="s">
        <v>277</v>
      </c>
      <c r="B141" s="6" t="s">
        <v>278</v>
      </c>
      <c r="C141" s="6">
        <v>98.768299999999996</v>
      </c>
      <c r="D141" s="6" t="s">
        <v>89</v>
      </c>
    </row>
    <row r="142" spans="1:4" x14ac:dyDescent="0.25">
      <c r="A142" s="5" t="s">
        <v>279</v>
      </c>
      <c r="B142" s="6" t="s">
        <v>280</v>
      </c>
      <c r="C142" s="6">
        <v>98.011499999999998</v>
      </c>
      <c r="D142" s="6" t="s">
        <v>89</v>
      </c>
    </row>
    <row r="143" spans="1:4" x14ac:dyDescent="0.25">
      <c r="A143" s="5" t="s">
        <v>281</v>
      </c>
      <c r="B143" s="6" t="s">
        <v>282</v>
      </c>
      <c r="C143" s="6">
        <v>96.550399999999996</v>
      </c>
      <c r="D143" s="6" t="s">
        <v>89</v>
      </c>
    </row>
    <row r="144" spans="1:4" x14ac:dyDescent="0.25">
      <c r="A144" s="5" t="s">
        <v>283</v>
      </c>
      <c r="B144" s="6" t="s">
        <v>284</v>
      </c>
      <c r="C144" s="6">
        <v>98.352400000000003</v>
      </c>
      <c r="D144" s="6" t="s">
        <v>89</v>
      </c>
    </row>
    <row r="145" spans="1:4" x14ac:dyDescent="0.25">
      <c r="A145" s="5" t="s">
        <v>285</v>
      </c>
      <c r="B145" s="6" t="s">
        <v>286</v>
      </c>
      <c r="C145" s="6">
        <v>96.598100000000002</v>
      </c>
      <c r="D145" s="6" t="s">
        <v>89</v>
      </c>
    </row>
    <row r="146" spans="1:4" x14ac:dyDescent="0.25">
      <c r="A146" s="5" t="s">
        <v>287</v>
      </c>
      <c r="B146" s="6" t="s">
        <v>288</v>
      </c>
      <c r="C146" s="6">
        <v>98.776200000000003</v>
      </c>
      <c r="D146" s="6" t="s">
        <v>89</v>
      </c>
    </row>
    <row r="147" spans="1:4" x14ac:dyDescent="0.25">
      <c r="A147" s="5" t="s">
        <v>289</v>
      </c>
      <c r="B147" s="6" t="s">
        <v>290</v>
      </c>
      <c r="C147" s="6">
        <v>97.168099999999995</v>
      </c>
      <c r="D147" s="6" t="s">
        <v>89</v>
      </c>
    </row>
    <row r="148" spans="1:4" x14ac:dyDescent="0.25">
      <c r="A148" s="5" t="s">
        <v>291</v>
      </c>
      <c r="B148" s="6" t="s">
        <v>292</v>
      </c>
      <c r="C148" s="6">
        <v>97.311499999999995</v>
      </c>
      <c r="D148" s="6" t="s">
        <v>89</v>
      </c>
    </row>
    <row r="149" spans="1:4" x14ac:dyDescent="0.25">
      <c r="A149" s="5" t="s">
        <v>293</v>
      </c>
      <c r="B149" s="6" t="s">
        <v>294</v>
      </c>
      <c r="C149" s="6">
        <v>97.185599999999994</v>
      </c>
      <c r="D149" s="6" t="s">
        <v>89</v>
      </c>
    </row>
    <row r="150" spans="1:4" x14ac:dyDescent="0.25">
      <c r="A150" s="5" t="s">
        <v>295</v>
      </c>
      <c r="B150" s="6" t="s">
        <v>296</v>
      </c>
      <c r="C150" s="6">
        <v>96.782200000000003</v>
      </c>
      <c r="D150" s="6" t="s">
        <v>89</v>
      </c>
    </row>
    <row r="151" spans="1:4" x14ac:dyDescent="0.25">
      <c r="A151" s="5" t="s">
        <v>297</v>
      </c>
      <c r="B151" s="6" t="s">
        <v>298</v>
      </c>
      <c r="C151" s="6">
        <v>98.531499999999994</v>
      </c>
      <c r="D151" s="6" t="s">
        <v>89</v>
      </c>
    </row>
    <row r="152" spans="1:4" x14ac:dyDescent="0.25">
      <c r="A152" s="5" t="s">
        <v>299</v>
      </c>
      <c r="B152" s="6" t="s">
        <v>300</v>
      </c>
      <c r="C152" s="6">
        <v>95.575400000000002</v>
      </c>
      <c r="D152" s="6" t="s">
        <v>89</v>
      </c>
    </row>
    <row r="153" spans="1:4" x14ac:dyDescent="0.25">
      <c r="A153" s="5" t="s">
        <v>301</v>
      </c>
      <c r="B153" s="6" t="s">
        <v>302</v>
      </c>
      <c r="C153" s="6">
        <v>99.286900000000003</v>
      </c>
      <c r="D153" s="6" t="s">
        <v>89</v>
      </c>
    </row>
    <row r="154" spans="1:4" x14ac:dyDescent="0.25">
      <c r="A154" s="5" t="s">
        <v>303</v>
      </c>
      <c r="B154" s="6" t="s">
        <v>304</v>
      </c>
      <c r="C154" s="6">
        <v>98.464600000000004</v>
      </c>
      <c r="D154" s="6" t="s">
        <v>89</v>
      </c>
    </row>
    <row r="155" spans="1:4" x14ac:dyDescent="0.25">
      <c r="A155" s="5" t="s">
        <v>305</v>
      </c>
      <c r="B155" s="6" t="s">
        <v>306</v>
      </c>
      <c r="C155" s="6">
        <v>98.337299999999999</v>
      </c>
      <c r="D155" s="6" t="s">
        <v>89</v>
      </c>
    </row>
    <row r="156" spans="1:4" x14ac:dyDescent="0.25">
      <c r="A156" s="5" t="s">
        <v>307</v>
      </c>
      <c r="B156" s="6" t="s">
        <v>308</v>
      </c>
      <c r="C156" s="6">
        <v>96.197599999999994</v>
      </c>
      <c r="D156" s="6" t="s">
        <v>89</v>
      </c>
    </row>
    <row r="157" spans="1:4" x14ac:dyDescent="0.25">
      <c r="A157" s="5" t="s">
        <v>309</v>
      </c>
      <c r="B157" s="6" t="s">
        <v>310</v>
      </c>
      <c r="C157" s="6">
        <v>97.433400000000006</v>
      </c>
      <c r="D157" s="6" t="s">
        <v>89</v>
      </c>
    </row>
    <row r="158" spans="1:4" x14ac:dyDescent="0.25">
      <c r="A158" s="5" t="s">
        <v>311</v>
      </c>
      <c r="B158" s="6" t="s">
        <v>312</v>
      </c>
      <c r="C158" s="6">
        <v>98.075500000000005</v>
      </c>
      <c r="D158" s="6" t="s">
        <v>89</v>
      </c>
    </row>
    <row r="159" spans="1:4" x14ac:dyDescent="0.25">
      <c r="A159" s="5" t="s">
        <v>313</v>
      </c>
      <c r="B159" s="6" t="s">
        <v>314</v>
      </c>
      <c r="C159" s="6">
        <v>98.368499999999997</v>
      </c>
      <c r="D159" s="6" t="s">
        <v>89</v>
      </c>
    </row>
    <row r="160" spans="1:4" x14ac:dyDescent="0.25">
      <c r="A160" s="5" t="s">
        <v>315</v>
      </c>
      <c r="B160" s="6" t="s">
        <v>316</v>
      </c>
      <c r="C160" s="6">
        <v>99.499200000000002</v>
      </c>
      <c r="D160" s="6" t="s">
        <v>89</v>
      </c>
    </row>
    <row r="161" spans="1:4" x14ac:dyDescent="0.25">
      <c r="A161" s="5" t="s">
        <v>49</v>
      </c>
      <c r="B161" s="6" t="s">
        <v>317</v>
      </c>
      <c r="C161" s="6">
        <v>97.869799999999998</v>
      </c>
      <c r="D161" s="6" t="s">
        <v>89</v>
      </c>
    </row>
    <row r="162" spans="1:4" x14ac:dyDescent="0.25">
      <c r="A162" s="5" t="s">
        <v>51</v>
      </c>
      <c r="B162" s="6" t="s">
        <v>318</v>
      </c>
      <c r="C162" s="6">
        <v>97.226200000000006</v>
      </c>
      <c r="D162" s="6" t="s">
        <v>89</v>
      </c>
    </row>
    <row r="163" spans="1:4" x14ac:dyDescent="0.25">
      <c r="A163" s="5" t="s">
        <v>319</v>
      </c>
      <c r="B163" s="6" t="s">
        <v>320</v>
      </c>
      <c r="C163" s="6">
        <v>95.5261</v>
      </c>
      <c r="D163" s="6" t="s">
        <v>89</v>
      </c>
    </row>
    <row r="164" spans="1:4" x14ac:dyDescent="0.25">
      <c r="A164" s="5" t="s">
        <v>321</v>
      </c>
      <c r="B164" s="6" t="s">
        <v>322</v>
      </c>
      <c r="C164" s="6">
        <v>98.640500000000003</v>
      </c>
      <c r="D164" s="6" t="s">
        <v>89</v>
      </c>
    </row>
    <row r="165" spans="1:4" x14ac:dyDescent="0.25">
      <c r="A165" s="5" t="s">
        <v>323</v>
      </c>
      <c r="B165" s="6" t="s">
        <v>324</v>
      </c>
      <c r="C165" s="6">
        <v>97.338899999999995</v>
      </c>
      <c r="D165" s="6" t="s">
        <v>89</v>
      </c>
    </row>
    <row r="166" spans="1:4" x14ac:dyDescent="0.25">
      <c r="A166" s="5" t="s">
        <v>325</v>
      </c>
      <c r="B166" s="6" t="s">
        <v>326</v>
      </c>
      <c r="C166" s="6">
        <v>98.661500000000004</v>
      </c>
      <c r="D166" s="6" t="s">
        <v>89</v>
      </c>
    </row>
    <row r="167" spans="1:4" x14ac:dyDescent="0.25">
      <c r="A167" s="5" t="s">
        <v>327</v>
      </c>
      <c r="B167" s="6" t="s">
        <v>328</v>
      </c>
      <c r="C167" s="6">
        <v>97.378799999999998</v>
      </c>
      <c r="D167" s="6" t="s">
        <v>89</v>
      </c>
    </row>
    <row r="168" spans="1:4" x14ac:dyDescent="0.25">
      <c r="A168" s="5" t="s">
        <v>329</v>
      </c>
      <c r="B168" s="6" t="s">
        <v>330</v>
      </c>
      <c r="C168" s="6">
        <v>96.810100000000006</v>
      </c>
      <c r="D168" s="6" t="s">
        <v>89</v>
      </c>
    </row>
    <row r="169" spans="1:4" x14ac:dyDescent="0.25">
      <c r="A169" s="5" t="s">
        <v>331</v>
      </c>
      <c r="B169" s="6" t="s">
        <v>332</v>
      </c>
      <c r="C169" s="6">
        <v>95.719300000000004</v>
      </c>
      <c r="D169" s="6" t="s">
        <v>89</v>
      </c>
    </row>
    <row r="170" spans="1:4" x14ac:dyDescent="0.25">
      <c r="A170" s="5" t="s">
        <v>333</v>
      </c>
      <c r="B170" s="6" t="s">
        <v>334</v>
      </c>
      <c r="C170" s="6">
        <v>97.970500000000001</v>
      </c>
      <c r="D170" s="6" t="s">
        <v>89</v>
      </c>
    </row>
    <row r="171" spans="1:4" x14ac:dyDescent="0.25">
      <c r="A171" s="5" t="s">
        <v>335</v>
      </c>
      <c r="B171" s="6" t="s">
        <v>336</v>
      </c>
      <c r="C171" s="6">
        <v>98.851600000000005</v>
      </c>
      <c r="D171" s="6" t="s">
        <v>89</v>
      </c>
    </row>
    <row r="172" spans="1:4" x14ac:dyDescent="0.25">
      <c r="A172" s="5" t="s">
        <v>337</v>
      </c>
      <c r="B172" s="6" t="s">
        <v>338</v>
      </c>
      <c r="C172" s="6">
        <v>95.496700000000004</v>
      </c>
      <c r="D172" s="6" t="s">
        <v>89</v>
      </c>
    </row>
    <row r="173" spans="1:4" x14ac:dyDescent="0.25">
      <c r="A173" s="5" t="s">
        <v>339</v>
      </c>
      <c r="B173" s="6" t="s">
        <v>340</v>
      </c>
      <c r="C173" s="6">
        <v>98.610900000000001</v>
      </c>
      <c r="D173" s="6" t="s">
        <v>89</v>
      </c>
    </row>
    <row r="174" spans="1:4" x14ac:dyDescent="0.25">
      <c r="A174" s="5" t="s">
        <v>341</v>
      </c>
      <c r="B174" s="6" t="s">
        <v>342</v>
      </c>
      <c r="C174" s="6">
        <v>97.537099999999995</v>
      </c>
      <c r="D174" s="6" t="s">
        <v>89</v>
      </c>
    </row>
    <row r="175" spans="1:4" x14ac:dyDescent="0.25">
      <c r="A175" s="5" t="s">
        <v>343</v>
      </c>
      <c r="B175" s="6" t="s">
        <v>344</v>
      </c>
      <c r="C175" s="6">
        <v>98.970100000000002</v>
      </c>
      <c r="D175" s="6" t="s">
        <v>89</v>
      </c>
    </row>
    <row r="176" spans="1:4" x14ac:dyDescent="0.25">
      <c r="A176" s="5" t="s">
        <v>345</v>
      </c>
      <c r="B176" s="6" t="s">
        <v>346</v>
      </c>
      <c r="C176" s="6">
        <v>97.944000000000003</v>
      </c>
      <c r="D176" s="6" t="s">
        <v>89</v>
      </c>
    </row>
    <row r="177" spans="1:4" s="3" customFormat="1" x14ac:dyDescent="0.15">
      <c r="A177" s="5" t="s">
        <v>347</v>
      </c>
      <c r="B177" s="6" t="s">
        <v>348</v>
      </c>
      <c r="C177" s="6">
        <v>98.267799999999994</v>
      </c>
      <c r="D177" s="6" t="s">
        <v>89</v>
      </c>
    </row>
    <row r="178" spans="1:4" s="3" customFormat="1" x14ac:dyDescent="0.15">
      <c r="A178" s="5" t="s">
        <v>349</v>
      </c>
      <c r="B178" s="6" t="s">
        <v>350</v>
      </c>
      <c r="C178" s="6">
        <v>96.421899999999994</v>
      </c>
      <c r="D178" s="6" t="s">
        <v>89</v>
      </c>
    </row>
    <row r="179" spans="1:4" x14ac:dyDescent="0.25">
      <c r="A179" s="5" t="s">
        <v>61</v>
      </c>
      <c r="B179" s="6" t="s">
        <v>351</v>
      </c>
      <c r="C179" s="6">
        <v>97.633799999999994</v>
      </c>
      <c r="D179" s="6" t="s">
        <v>89</v>
      </c>
    </row>
    <row r="180" spans="1:4" x14ac:dyDescent="0.25">
      <c r="A180" s="5" t="s">
        <v>352</v>
      </c>
      <c r="B180" s="6" t="s">
        <v>353</v>
      </c>
      <c r="C180" s="6">
        <v>96.852099999999993</v>
      </c>
      <c r="D180" s="6" t="s">
        <v>89</v>
      </c>
    </row>
    <row r="181" spans="1:4" x14ac:dyDescent="0.25">
      <c r="A181" s="5" t="s">
        <v>354</v>
      </c>
      <c r="B181" s="6" t="s">
        <v>355</v>
      </c>
      <c r="C181" s="6">
        <v>98.623400000000004</v>
      </c>
      <c r="D181" s="6" t="s">
        <v>89</v>
      </c>
    </row>
    <row r="182" spans="1:4" x14ac:dyDescent="0.25">
      <c r="A182" s="5" t="s">
        <v>356</v>
      </c>
      <c r="B182" s="6" t="s">
        <v>357</v>
      </c>
      <c r="C182" s="6">
        <v>98.108599999999996</v>
      </c>
      <c r="D182" s="6" t="s">
        <v>89</v>
      </c>
    </row>
    <row r="183" spans="1:4" x14ac:dyDescent="0.25">
      <c r="A183" s="5" t="s">
        <v>63</v>
      </c>
      <c r="B183" s="6" t="s">
        <v>358</v>
      </c>
      <c r="C183" s="6">
        <v>96.184600000000003</v>
      </c>
      <c r="D183" s="6" t="s">
        <v>89</v>
      </c>
    </row>
    <row r="184" spans="1:4" x14ac:dyDescent="0.25">
      <c r="A184" s="5" t="s">
        <v>359</v>
      </c>
      <c r="B184" s="6" t="s">
        <v>360</v>
      </c>
      <c r="C184" s="6">
        <v>97.677700000000002</v>
      </c>
      <c r="D184" s="6" t="s">
        <v>89</v>
      </c>
    </row>
    <row r="185" spans="1:4" x14ac:dyDescent="0.25">
      <c r="A185" s="5" t="s">
        <v>361</v>
      </c>
      <c r="B185" s="6" t="s">
        <v>362</v>
      </c>
      <c r="C185" s="6">
        <v>97.150300000000001</v>
      </c>
      <c r="D185" s="6" t="s">
        <v>89</v>
      </c>
    </row>
    <row r="186" spans="1:4" x14ac:dyDescent="0.25">
      <c r="A186" s="5" t="s">
        <v>363</v>
      </c>
      <c r="B186" s="6" t="s">
        <v>364</v>
      </c>
      <c r="C186" s="6">
        <v>96.255200000000002</v>
      </c>
      <c r="D186" s="6" t="s">
        <v>89</v>
      </c>
    </row>
    <row r="187" spans="1:4" x14ac:dyDescent="0.25">
      <c r="A187" s="5" t="s">
        <v>365</v>
      </c>
      <c r="B187" s="6" t="s">
        <v>366</v>
      </c>
      <c r="C187" s="6">
        <v>96.433899999999994</v>
      </c>
      <c r="D187" s="6" t="s">
        <v>89</v>
      </c>
    </row>
    <row r="188" spans="1:4" x14ac:dyDescent="0.25">
      <c r="A188" s="5" t="s">
        <v>73</v>
      </c>
      <c r="B188" s="6" t="s">
        <v>367</v>
      </c>
      <c r="C188" s="6">
        <v>98.186300000000003</v>
      </c>
      <c r="D188" s="6" t="s">
        <v>89</v>
      </c>
    </row>
    <row r="189" spans="1:4" x14ac:dyDescent="0.25">
      <c r="A189" s="5" t="s">
        <v>368</v>
      </c>
      <c r="B189" s="6" t="s">
        <v>369</v>
      </c>
      <c r="C189" s="6">
        <v>96.497900000000001</v>
      </c>
      <c r="D189" s="6" t="s">
        <v>89</v>
      </c>
    </row>
    <row r="190" spans="1:4" x14ac:dyDescent="0.25">
      <c r="A190" s="5" t="s">
        <v>370</v>
      </c>
      <c r="B190" s="6" t="s">
        <v>371</v>
      </c>
      <c r="C190" s="6">
        <v>97.149600000000007</v>
      </c>
      <c r="D190" s="6" t="s">
        <v>89</v>
      </c>
    </row>
    <row r="191" spans="1:4" x14ac:dyDescent="0.25">
      <c r="A191" s="5" t="s">
        <v>372</v>
      </c>
      <c r="B191" s="6" t="s">
        <v>373</v>
      </c>
      <c r="C191" s="6">
        <v>98.647099999999995</v>
      </c>
      <c r="D191" s="6" t="s">
        <v>89</v>
      </c>
    </row>
    <row r="192" spans="1:4" x14ac:dyDescent="0.25">
      <c r="A192" s="5" t="s">
        <v>374</v>
      </c>
      <c r="B192" s="6" t="s">
        <v>375</v>
      </c>
      <c r="C192" s="6">
        <v>98.113600000000005</v>
      </c>
      <c r="D192" s="6" t="s">
        <v>89</v>
      </c>
    </row>
    <row r="193" spans="1:4" x14ac:dyDescent="0.25">
      <c r="A193" s="5" t="s">
        <v>376</v>
      </c>
      <c r="B193" s="6" t="s">
        <v>377</v>
      </c>
      <c r="C193" s="6">
        <v>97.036799999999999</v>
      </c>
      <c r="D193" s="6" t="s">
        <v>89</v>
      </c>
    </row>
    <row r="194" spans="1:4" x14ac:dyDescent="0.25">
      <c r="A194" s="5" t="s">
        <v>77</v>
      </c>
      <c r="B194" s="6" t="s">
        <v>378</v>
      </c>
      <c r="C194" s="6">
        <v>97.247699999999995</v>
      </c>
      <c r="D194" s="6" t="s">
        <v>89</v>
      </c>
    </row>
    <row r="195" spans="1:4" x14ac:dyDescent="0.25">
      <c r="A195" s="5" t="s">
        <v>379</v>
      </c>
      <c r="B195" s="6" t="s">
        <v>380</v>
      </c>
      <c r="C195" s="6">
        <v>98.862099999999998</v>
      </c>
      <c r="D195" s="6" t="s">
        <v>89</v>
      </c>
    </row>
    <row r="196" spans="1:4" x14ac:dyDescent="0.25">
      <c r="A196" s="5" t="s">
        <v>79</v>
      </c>
      <c r="B196" s="6" t="s">
        <v>381</v>
      </c>
      <c r="C196" s="6">
        <v>98.170500000000004</v>
      </c>
      <c r="D196" s="6" t="s">
        <v>89</v>
      </c>
    </row>
    <row r="197" spans="1:4" x14ac:dyDescent="0.25">
      <c r="A197" s="5" t="s">
        <v>382</v>
      </c>
      <c r="B197" s="6" t="s">
        <v>383</v>
      </c>
      <c r="C197" s="6">
        <v>98.514600000000002</v>
      </c>
      <c r="D197" s="6" t="s">
        <v>89</v>
      </c>
    </row>
    <row r="198" spans="1:4" x14ac:dyDescent="0.25">
      <c r="A198" s="5" t="s">
        <v>384</v>
      </c>
      <c r="B198" s="6" t="s">
        <v>385</v>
      </c>
      <c r="C198" s="6">
        <v>97.430499999999995</v>
      </c>
      <c r="D198" s="6" t="s">
        <v>89</v>
      </c>
    </row>
    <row r="199" spans="1:4" x14ac:dyDescent="0.25">
      <c r="A199" s="5" t="s">
        <v>386</v>
      </c>
      <c r="B199" s="6" t="s">
        <v>387</v>
      </c>
      <c r="C199" s="6">
        <v>98.595500000000001</v>
      </c>
      <c r="D199" s="6" t="s">
        <v>89</v>
      </c>
    </row>
    <row r="200" spans="1:4" x14ac:dyDescent="0.25">
      <c r="A200" s="5" t="s">
        <v>388</v>
      </c>
      <c r="B200" s="6" t="s">
        <v>389</v>
      </c>
      <c r="C200" s="6">
        <v>98.261099999999999</v>
      </c>
      <c r="D200" s="6" t="s">
        <v>89</v>
      </c>
    </row>
    <row r="201" spans="1:4" x14ac:dyDescent="0.25">
      <c r="A201" s="5" t="s">
        <v>390</v>
      </c>
      <c r="B201" s="6" t="s">
        <v>391</v>
      </c>
      <c r="C201" s="6">
        <v>98.3733</v>
      </c>
      <c r="D201" s="6" t="s">
        <v>89</v>
      </c>
    </row>
    <row r="202" spans="1:4" x14ac:dyDescent="0.25">
      <c r="A202" s="5" t="s">
        <v>392</v>
      </c>
      <c r="B202" s="6" t="s">
        <v>393</v>
      </c>
      <c r="C202" s="6">
        <v>95.255600000000001</v>
      </c>
      <c r="D202" s="6" t="s">
        <v>89</v>
      </c>
    </row>
    <row r="203" spans="1:4" x14ac:dyDescent="0.25">
      <c r="A203" s="5" t="s">
        <v>394</v>
      </c>
      <c r="B203" s="6" t="s">
        <v>395</v>
      </c>
      <c r="C203" s="6">
        <v>96.109399999999994</v>
      </c>
      <c r="D203" s="6" t="s">
        <v>89</v>
      </c>
    </row>
    <row r="204" spans="1:4" x14ac:dyDescent="0.25">
      <c r="A204" s="5" t="s">
        <v>396</v>
      </c>
      <c r="B204" s="6" t="s">
        <v>397</v>
      </c>
      <c r="C204" s="6">
        <v>98.322900000000004</v>
      </c>
      <c r="D204" s="6" t="s">
        <v>89</v>
      </c>
    </row>
    <row r="205" spans="1:4" x14ac:dyDescent="0.25">
      <c r="A205" s="5" t="s">
        <v>398</v>
      </c>
      <c r="B205" s="6" t="s">
        <v>399</v>
      </c>
      <c r="C205" s="6">
        <v>98.319800000000001</v>
      </c>
      <c r="D205" s="6" t="s">
        <v>89</v>
      </c>
    </row>
    <row r="206" spans="1:4" x14ac:dyDescent="0.25">
      <c r="A206" s="5" t="s">
        <v>400</v>
      </c>
      <c r="B206" s="6" t="s">
        <v>401</v>
      </c>
      <c r="C206" s="6">
        <v>97.040499999999994</v>
      </c>
      <c r="D206" s="6" t="s">
        <v>89</v>
      </c>
    </row>
    <row r="207" spans="1:4" x14ac:dyDescent="0.25">
      <c r="A207" s="5" t="s">
        <v>402</v>
      </c>
      <c r="B207" s="6" t="s">
        <v>403</v>
      </c>
      <c r="C207" s="6">
        <v>97.771600000000007</v>
      </c>
      <c r="D207" s="6" t="s">
        <v>89</v>
      </c>
    </row>
    <row r="208" spans="1:4" x14ac:dyDescent="0.25">
      <c r="A208" s="5" t="s">
        <v>404</v>
      </c>
      <c r="B208" s="6" t="s">
        <v>405</v>
      </c>
      <c r="C208" s="6">
        <v>97.897599999999997</v>
      </c>
      <c r="D208" s="6" t="s">
        <v>89</v>
      </c>
    </row>
    <row r="209" spans="1:4" x14ac:dyDescent="0.25">
      <c r="A209" s="5" t="s">
        <v>406</v>
      </c>
      <c r="B209" s="6" t="s">
        <v>407</v>
      </c>
      <c r="C209" s="6">
        <v>97.021199999999993</v>
      </c>
      <c r="D209" s="6" t="s">
        <v>89</v>
      </c>
    </row>
    <row r="210" spans="1:4" x14ac:dyDescent="0.25">
      <c r="A210" s="5" t="s">
        <v>408</v>
      </c>
      <c r="B210" s="6" t="s">
        <v>409</v>
      </c>
      <c r="C210" s="6">
        <v>97.817599999999999</v>
      </c>
      <c r="D210" s="6" t="s">
        <v>89</v>
      </c>
    </row>
    <row r="211" spans="1:4" x14ac:dyDescent="0.25">
      <c r="A211" s="5" t="s">
        <v>410</v>
      </c>
      <c r="B211" s="6" t="s">
        <v>411</v>
      </c>
      <c r="C211" s="6">
        <v>98.5364</v>
      </c>
      <c r="D211" s="6" t="s">
        <v>89</v>
      </c>
    </row>
    <row r="212" spans="1:4" x14ac:dyDescent="0.25">
      <c r="A212" s="5" t="s">
        <v>412</v>
      </c>
      <c r="B212" s="6" t="s">
        <v>413</v>
      </c>
      <c r="C212" s="6">
        <v>98.714399999999998</v>
      </c>
      <c r="D212" s="6" t="s">
        <v>89</v>
      </c>
    </row>
    <row r="213" spans="1:4" x14ac:dyDescent="0.25">
      <c r="A213" s="5" t="s">
        <v>414</v>
      </c>
      <c r="B213" s="6" t="s">
        <v>415</v>
      </c>
      <c r="C213" s="6">
        <v>97.2697</v>
      </c>
      <c r="D213" s="6" t="s">
        <v>89</v>
      </c>
    </row>
    <row r="214" spans="1:4" x14ac:dyDescent="0.25">
      <c r="A214" s="5" t="s">
        <v>416</v>
      </c>
      <c r="B214" s="6" t="s">
        <v>417</v>
      </c>
      <c r="C214" s="6">
        <v>97.786100000000005</v>
      </c>
      <c r="D214" s="6" t="s">
        <v>89</v>
      </c>
    </row>
    <row r="215" spans="1:4" x14ac:dyDescent="0.25">
      <c r="A215" s="5" t="s">
        <v>418</v>
      </c>
      <c r="B215" s="6" t="s">
        <v>419</v>
      </c>
      <c r="C215" s="6">
        <v>96.641599999999997</v>
      </c>
      <c r="D215" s="6" t="s">
        <v>89</v>
      </c>
    </row>
    <row r="216" spans="1:4" x14ac:dyDescent="0.25">
      <c r="A216" s="5" t="s">
        <v>420</v>
      </c>
      <c r="B216" s="6" t="s">
        <v>421</v>
      </c>
      <c r="C216" s="6">
        <v>95.957999999999998</v>
      </c>
      <c r="D216" s="6" t="s">
        <v>89</v>
      </c>
    </row>
    <row r="217" spans="1:4" x14ac:dyDescent="0.25">
      <c r="A217" s="5" t="s">
        <v>422</v>
      </c>
      <c r="B217" s="6" t="s">
        <v>423</v>
      </c>
      <c r="C217" s="6">
        <v>98.639200000000002</v>
      </c>
      <c r="D217" s="6" t="s">
        <v>89</v>
      </c>
    </row>
    <row r="218" spans="1:4" x14ac:dyDescent="0.25">
      <c r="A218" s="4" t="s">
        <v>279</v>
      </c>
      <c r="B218" s="3" t="s">
        <v>424</v>
      </c>
      <c r="C218" s="3">
        <v>98.221500000000006</v>
      </c>
      <c r="D218" s="3" t="s">
        <v>425</v>
      </c>
    </row>
    <row r="219" spans="1:4" x14ac:dyDescent="0.25">
      <c r="A219" s="4" t="s">
        <v>426</v>
      </c>
      <c r="B219" s="3" t="s">
        <v>427</v>
      </c>
      <c r="C219" s="3">
        <v>97.826800000000006</v>
      </c>
      <c r="D219" s="3" t="s">
        <v>425</v>
      </c>
    </row>
  </sheetData>
  <mergeCells count="1">
    <mergeCell ref="A1:D2"/>
  </mergeCells>
  <phoneticPr fontId="2" type="noConversion"/>
  <conditionalFormatting sqref="A3 A220:A1048576 A37:A178">
    <cfRule type="duplicateValues" dxfId="4" priority="5"/>
  </conditionalFormatting>
  <conditionalFormatting sqref="B3:B178 B220:B1048576">
    <cfRule type="duplicateValues" dxfId="3" priority="4"/>
  </conditionalFormatting>
  <conditionalFormatting sqref="B179:B219">
    <cfRule type="duplicateValues" dxfId="2" priority="3"/>
  </conditionalFormatting>
  <conditionalFormatting sqref="K10">
    <cfRule type="duplicateValues" dxfId="1" priority="2"/>
  </conditionalFormatting>
  <conditionalFormatting sqref="A4:A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24T11:53:16Z</dcterms:modified>
</cp:coreProperties>
</file>